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2"/>
  <workbookPr/>
  <mc:AlternateContent xmlns:mc="http://schemas.openxmlformats.org/markup-compatibility/2006">
    <mc:Choice Requires="x15">
      <x15ac:absPath xmlns:x15ac="http://schemas.microsoft.com/office/spreadsheetml/2010/11/ac" url="/Users/chasebeisel/Documents/Manuscripts and Projects/2020 PAM engineering review/Revision 2/"/>
    </mc:Choice>
  </mc:AlternateContent>
  <xr:revisionPtr revIDLastSave="0" documentId="13_ncr:1_{A1CA1BAB-80CE-074D-96FA-FB422106AE8D}" xr6:coauthVersionLast="36" xr6:coauthVersionMax="36" xr10:uidLastSave="{00000000-0000-0000-0000-000000000000}"/>
  <bookViews>
    <workbookView xWindow="0" yWindow="460" windowWidth="22760" windowHeight="10940" xr2:uid="{00000000-000D-0000-FFFF-FFFF00000000}"/>
  </bookViews>
  <sheets>
    <sheet name="Supplementary Data 1" sheetId="1"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163" i="1" l="1"/>
  <c r="E162" i="1"/>
  <c r="E161" i="1"/>
  <c r="E160" i="1"/>
  <c r="E159" i="1"/>
  <c r="E158" i="1"/>
  <c r="E157" i="1"/>
  <c r="E156" i="1"/>
  <c r="E155" i="1"/>
  <c r="E154" i="1"/>
  <c r="E153" i="1"/>
  <c r="E152" i="1"/>
  <c r="E151" i="1"/>
  <c r="E150" i="1"/>
  <c r="E149" i="1"/>
  <c r="E148" i="1"/>
  <c r="E147" i="1"/>
  <c r="E146" i="1"/>
  <c r="E145" i="1"/>
  <c r="E144" i="1"/>
  <c r="E143" i="1"/>
  <c r="E141" i="1"/>
  <c r="E140" i="1"/>
  <c r="E139" i="1"/>
  <c r="E138" i="1"/>
  <c r="E137" i="1"/>
  <c r="E136" i="1"/>
  <c r="E135" i="1"/>
  <c r="E134" i="1"/>
  <c r="E133" i="1"/>
  <c r="E132" i="1"/>
  <c r="E131" i="1"/>
  <c r="E130" i="1"/>
  <c r="E129" i="1"/>
  <c r="E128" i="1"/>
  <c r="E127" i="1"/>
  <c r="E126" i="1"/>
  <c r="E125" i="1"/>
  <c r="E124" i="1"/>
  <c r="E123" i="1"/>
  <c r="E122" i="1"/>
  <c r="E121" i="1"/>
  <c r="E120" i="1"/>
  <c r="E119" i="1"/>
  <c r="E118" i="1"/>
  <c r="E117" i="1"/>
  <c r="E116" i="1"/>
  <c r="E115" i="1"/>
  <c r="E114" i="1"/>
  <c r="E113" i="1"/>
  <c r="E112" i="1"/>
  <c r="E111" i="1"/>
  <c r="E110" i="1"/>
  <c r="E109" i="1"/>
  <c r="E108" i="1"/>
  <c r="E107" i="1"/>
  <c r="E106" i="1"/>
  <c r="E105" i="1"/>
  <c r="E104" i="1"/>
  <c r="E103" i="1"/>
  <c r="E102" i="1"/>
  <c r="E101" i="1"/>
  <c r="E100" i="1"/>
  <c r="E99" i="1"/>
  <c r="E98" i="1"/>
  <c r="E97" i="1"/>
  <c r="E96" i="1"/>
  <c r="E95" i="1"/>
  <c r="E94" i="1"/>
  <c r="E93" i="1"/>
  <c r="E92" i="1"/>
  <c r="E91" i="1"/>
  <c r="E90" i="1"/>
  <c r="E89" i="1"/>
  <c r="E88" i="1"/>
  <c r="E87" i="1"/>
  <c r="E86" i="1"/>
  <c r="E85" i="1"/>
  <c r="E84" i="1"/>
  <c r="E83" i="1"/>
  <c r="E82" i="1"/>
  <c r="E81" i="1"/>
  <c r="E80" i="1"/>
  <c r="E79" i="1"/>
  <c r="E78" i="1"/>
  <c r="E77" i="1"/>
  <c r="E76" i="1"/>
  <c r="E75" i="1"/>
  <c r="E74" i="1"/>
  <c r="E73" i="1"/>
  <c r="E72" i="1"/>
  <c r="E71" i="1"/>
  <c r="E70" i="1"/>
  <c r="E69" i="1"/>
  <c r="E68" i="1"/>
  <c r="E67" i="1"/>
  <c r="E66" i="1"/>
  <c r="E65" i="1"/>
  <c r="E64" i="1"/>
  <c r="E63" i="1"/>
  <c r="E62" i="1"/>
  <c r="E61" i="1"/>
  <c r="E60" i="1"/>
  <c r="E59" i="1"/>
  <c r="E58" i="1"/>
  <c r="E57" i="1"/>
  <c r="E56" i="1"/>
  <c r="E55" i="1"/>
  <c r="E54" i="1"/>
  <c r="E53" i="1"/>
  <c r="E52" i="1"/>
  <c r="E51" i="1"/>
  <c r="E50" i="1"/>
  <c r="E49" i="1"/>
  <c r="E48" i="1"/>
  <c r="E47" i="1"/>
  <c r="E46" i="1"/>
  <c r="E45" i="1"/>
  <c r="E44" i="1"/>
  <c r="E43" i="1"/>
  <c r="E42" i="1"/>
  <c r="E41" i="1"/>
  <c r="E40" i="1"/>
  <c r="E39" i="1"/>
  <c r="E38" i="1"/>
  <c r="E37" i="1"/>
  <c r="E36" i="1"/>
  <c r="E35" i="1"/>
  <c r="E34" i="1"/>
  <c r="E33" i="1"/>
  <c r="E32" i="1"/>
  <c r="E31" i="1"/>
  <c r="E30" i="1"/>
  <c r="E28" i="1"/>
  <c r="E27" i="1"/>
  <c r="E26" i="1"/>
  <c r="E25" i="1"/>
  <c r="E24" i="1"/>
  <c r="E23" i="1"/>
  <c r="E22" i="1"/>
  <c r="E21" i="1"/>
  <c r="E20" i="1"/>
  <c r="E19" i="1"/>
  <c r="E18" i="1"/>
  <c r="E17" i="1"/>
  <c r="E16" i="1"/>
  <c r="E15" i="1"/>
  <c r="E14" i="1"/>
  <c r="E13" i="1"/>
  <c r="E12" i="1"/>
  <c r="E11" i="1"/>
  <c r="E10" i="1"/>
  <c r="E9" i="1"/>
  <c r="E8" i="1"/>
  <c r="E7" i="1"/>
  <c r="E6" i="1"/>
  <c r="E5" i="1"/>
  <c r="E4" i="1"/>
  <c r="E3" i="1"/>
  <c r="E2" i="1"/>
</calcChain>
</file>

<file path=xl/sharedStrings.xml><?xml version="1.0" encoding="utf-8"?>
<sst xmlns="http://schemas.openxmlformats.org/spreadsheetml/2006/main" count="1804" uniqueCount="813">
  <si>
    <t>Nuclease name</t>
  </si>
  <si>
    <t>CRISPR subtype</t>
  </si>
  <si>
    <t>Host strain</t>
  </si>
  <si>
    <t>Identity to SpCas9 /FnCas12a (%) using UniProt</t>
  </si>
  <si>
    <t>Length (amino acids)</t>
  </si>
  <si>
    <t>Consensus PAM 5’-3’</t>
  </si>
  <si>
    <t>Less-preferred PAMs@</t>
  </si>
  <si>
    <t>Determination method</t>
  </si>
  <si>
    <t>Initial validation method</t>
  </si>
  <si>
    <t>Crystal structure w/DNA target?</t>
  </si>
  <si>
    <t>References for PAM characterization</t>
  </si>
  <si>
    <t>References for crystal structure</t>
  </si>
  <si>
    <t>AA sequence</t>
  </si>
  <si>
    <t>SpyCas9</t>
  </si>
  <si>
    <t>II-A</t>
  </si>
  <si>
    <t>Streptococcus pyogenes SF370</t>
  </si>
  <si>
    <t>NGG</t>
  </si>
  <si>
    <t>NAG, NHGG, NGA</t>
  </si>
  <si>
    <r>
      <t xml:space="preserve">consensus predicted bioinformatically (Fonfara NAR 2014); 5N library </t>
    </r>
    <r>
      <rPr>
        <i/>
        <sz val="12"/>
        <rFont val="Calibri"/>
        <family val="2"/>
        <scheme val="minor"/>
      </rPr>
      <t xml:space="preserve">S. pneumoniae </t>
    </r>
    <r>
      <rPr>
        <sz val="12"/>
        <color theme="1"/>
        <rFont val="Calibri"/>
        <family val="2"/>
        <scheme val="minor"/>
      </rPr>
      <t>plasmid depletion (Jiang Nature Biotechnol 2013); 7N library</t>
    </r>
    <r>
      <rPr>
        <i/>
        <sz val="12"/>
        <rFont val="Calibri"/>
        <family val="2"/>
        <scheme val="minor"/>
      </rPr>
      <t xml:space="preserve"> in vitro </t>
    </r>
    <r>
      <rPr>
        <sz val="12"/>
        <color theme="1"/>
        <rFont val="Calibri"/>
        <family val="2"/>
        <scheme val="minor"/>
      </rPr>
      <t xml:space="preserve">enrichment (Ran Nature 2015); 6N library </t>
    </r>
    <r>
      <rPr>
        <i/>
        <sz val="12"/>
        <rFont val="Calibri"/>
        <family val="2"/>
        <scheme val="minor"/>
      </rPr>
      <t>E. coli</t>
    </r>
    <r>
      <rPr>
        <sz val="12"/>
        <color theme="1"/>
        <rFont val="Calibri"/>
        <family val="2"/>
        <scheme val="minor"/>
      </rPr>
      <t xml:space="preserve"> plasmid depletion (Kleinstiver Nature 2015); 7N library in vitro enrichment (Karvelis Genome Biology 2015); 5N library </t>
    </r>
    <r>
      <rPr>
        <i/>
        <sz val="12"/>
        <rFont val="Calibri"/>
        <family val="2"/>
        <scheme val="minor"/>
      </rPr>
      <t xml:space="preserve">E. coli </t>
    </r>
    <r>
      <rPr>
        <sz val="12"/>
        <color theme="1"/>
        <rFont val="Calibri"/>
        <family val="2"/>
        <scheme val="minor"/>
      </rPr>
      <t>PAM-SEARCH (Collias Science Advances 2020)</t>
    </r>
  </si>
  <si>
    <t>NGG and NAG validated through genome editing experiments in E. coli (Jiang Nature Biotechnology 2013), NGG validated through transcriptional repression and nuclease activity in E. coli and gene editing in mammalian cells (Esvelt Nat Methods 2013), NGAN validated through indel formation in human cells (Kleinstiver Nature 2015), and NHGG validated in E. coli and human cells (Collias Science Advances 2020)</t>
  </si>
  <si>
    <t>Yes</t>
  </si>
  <si>
    <t>Jiang Nature Biotechnology 2013 (doi:10.1038/nbt.2508); Ran Nature 2015 (doi: 10.1038/nature14299); Kleinstiver Nature Biotechnology 2015 (doi: 10.1038/nature14592); Karvelis Genome Biology 2015 (doi: 10.1186/s13059-015-0818-7); Collias Science Advances 2020 (doi: 10.1126/sciadv.abb4054)</t>
  </si>
  <si>
    <t>Anders Nature 2014 (doi: 10.1038/nature13579) and Nishimasu Cell 2014 (doi: 10.1016/j.cell.2014.02.001)</t>
  </si>
  <si>
    <t>MDKKYSIGLD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H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t>
  </si>
  <si>
    <t>Sth1Cas9</t>
  </si>
  <si>
    <t>Streptococcus thermophilus LMD-9</t>
  </si>
  <si>
    <t>NNAGAAW</t>
  </si>
  <si>
    <t>NNGGGA, NNGGAAW, NNGATAG, NNTCTTA, &amp; NNCAATA</t>
  </si>
  <si>
    <r>
      <t xml:space="preserve">consensus predicted bioinformatically (Hovarth J. Bacteriol. 2008 and Fonfara NAR 2014); 8N library </t>
    </r>
    <r>
      <rPr>
        <i/>
        <sz val="12"/>
        <rFont val="Calibri"/>
        <family val="2"/>
        <scheme val="minor"/>
      </rPr>
      <t>E. coli</t>
    </r>
    <r>
      <rPr>
        <sz val="12"/>
        <color theme="1"/>
        <rFont val="Calibri"/>
        <family val="2"/>
        <scheme val="minor"/>
      </rPr>
      <t xml:space="preserve"> plasmid depletion (Esvelt Nat Methods 2013); 7N library</t>
    </r>
    <r>
      <rPr>
        <i/>
        <sz val="12"/>
        <rFont val="Calibri"/>
        <family val="2"/>
        <scheme val="minor"/>
      </rPr>
      <t xml:space="preserve"> in vitro</t>
    </r>
    <r>
      <rPr>
        <sz val="12"/>
        <color theme="1"/>
        <rFont val="Calibri"/>
        <family val="2"/>
        <scheme val="minor"/>
      </rPr>
      <t xml:space="preserve"> enrichment (Karvelis Genome Biology 2015); 5N library</t>
    </r>
    <r>
      <rPr>
        <i/>
        <sz val="12"/>
        <rFont val="Calibri"/>
        <family val="2"/>
        <scheme val="minor"/>
      </rPr>
      <t xml:space="preserve"> E. coli</t>
    </r>
    <r>
      <rPr>
        <sz val="12"/>
        <color theme="1"/>
        <rFont val="Calibri"/>
        <family val="2"/>
        <scheme val="minor"/>
      </rPr>
      <t xml:space="preserve"> PAM-SCANR (Lennay Mol Cell 2016)</t>
    </r>
  </si>
  <si>
    <t>consensus PAM validated through gene regulation in bacteria, targeting invading phage DNA, consensus sequence validated through transcriptional repression and nuclease activity in E. coli and gene editing in mammalian cells (Esvelt Nat Methods 2013); consensus and less-preferred NNGGAAW sequence validated in E. coli PAM-SCANR repression circuit (Leenay Mol Cell 2016)</t>
  </si>
  <si>
    <t>Hovarth J. Bacteriol. 2008 (doi: 10.1128/JB.01415-07); Fonfara NAR 2014 (doi: 10.1093/nar/gkt1074); Esvelt Nature Methods 2013 (doi: 10.1038/nmeth.2681); Karvelis Genome Biology 2015  (doi: 10.1186/s13059-015-0818-7); Leenay Molecular Cell 2016 (doi: 10.1016/J.MOLCEL.2016.02.031)</t>
  </si>
  <si>
    <t>Fuchsbauer et al. Molecular Cell 2019 (doi: 10.1016/j.molcel.2019.09.012)</t>
  </si>
  <si>
    <t>MSDLVLGLDIGIGSVGVGILNKVTGEIIHKNSRIFPAAQAENNLVRRTNRQGRRLARRKKHRRVRLNRLFEESGLITDFTKISINLNPYQLRVKGLTDELSNEELFIALKNMVKHRGISYLDDASDDGNSSVGDYAQIVKENSKQLETKTPGQIQLERYQTYGQLRGDFTVEKDGKKHRLINVFPTSAYRSEALRILQTQQEFNPQITDEFINRYLEILTGKRKYYHGPGNEKSRTDYGRYRTSGETLDNIFGILIGKCTFYPDEFRAAKASYTAQEFNLLNDLNNLTVPTETKKLSKEQKNQIINYVKNEKAMGPAKLFKYIAKLLSCDVADIKGYRIDKSGKAEIHTFEAYRKMKTLETLDIEQMDRETLDKLAYVLTLNTEREGIQEALEHEFADGSFSQKQVDELVQFRKANSSIFGKGWHNFSVKLMMELIPELYETSEEQMTILTRLGKQKTTSSSNKTKYIDEKLLTEEIYNPVVAKSVRQAIKIVNAAIKEYGDFDNIVIEMARETNEDDEKKAIQKIQKANKDEKDAAMLKAANQYNGKAELPHSVFHGHKQLATKIRLWHQQGERCLYTGKTISIHDLINNSNQFEVDHILPLSITFDDSLANKVLVYATANQEKGQRTPYQALDSMDDAWSFRELKAFVRESKTLSNKKKEYLLTEEDISKFDVRKKFIERNLVDTRYASRVVLNALQEHFRAHKIDTKVSVVRGQFTSQLRRHWGIEKTRDTYHHHAVDALIIAASSQLNLWKKQKNTLVSYSEDQLLDIETGELISDDEYKESVFKAPYQHFVDTLKSKEFEDSILFSYQVDSKFNRKISDATIYATRQAKVGKDKADETYVLGKIKDIYTQDGYDAFMKIYKKDKSKFLMYRHDPQTFEKVIEPILENYPNKQINEKGKEVPCNPFLKYKEEHGYIRKYSKKGNGPEIKSLKYYDSKLGNHIDITPKDSNNKVVLQSVSPWRADVYFNKTTGKYEILGLKYADLQFEKGTGTYKISQEKYNDIKKKEGVDSDSEFKFTLYKNDLLLVKDTETKEQQLFRFLSRTMPKQKHYVELKPYDKQKFEGGEALIKVLGNVANSGQCKKGLGKSNISIYKVRTDVLGNQHIIKNEGDKPKLDF</t>
  </si>
  <si>
    <t>SauCas9</t>
  </si>
  <si>
    <t>Staphylococcus aureus subsp. aureus</t>
  </si>
  <si>
    <t>NNGRRT</t>
  </si>
  <si>
    <t>NNARRT &amp; NNTRRT</t>
  </si>
  <si>
    <r>
      <t>7N library</t>
    </r>
    <r>
      <rPr>
        <i/>
        <sz val="12"/>
        <rFont val="Calibri"/>
        <family val="2"/>
        <scheme val="minor"/>
      </rPr>
      <t xml:space="preserve"> in vitro</t>
    </r>
    <r>
      <rPr>
        <sz val="12"/>
        <color theme="1"/>
        <rFont val="Calibri"/>
        <family val="2"/>
        <scheme val="minor"/>
      </rPr>
      <t xml:space="preserve"> enrichment (Ran Nature 2015); 6N library </t>
    </r>
    <r>
      <rPr>
        <i/>
        <sz val="12"/>
        <rFont val="Calibri"/>
        <family val="2"/>
        <scheme val="minor"/>
      </rPr>
      <t>E. coli</t>
    </r>
    <r>
      <rPr>
        <sz val="12"/>
        <color theme="1"/>
        <rFont val="Calibri"/>
        <family val="2"/>
        <scheme val="minor"/>
      </rPr>
      <t xml:space="preserve"> plasmid depletion (Kleinstiver Nature Biotechnology 2015); 7N library</t>
    </r>
    <r>
      <rPr>
        <i/>
        <sz val="12"/>
        <rFont val="Calibri"/>
        <family val="2"/>
        <scheme val="minor"/>
      </rPr>
      <t xml:space="preserve"> in vitro</t>
    </r>
    <r>
      <rPr>
        <sz val="12"/>
        <color theme="1"/>
        <rFont val="Calibri"/>
        <family val="2"/>
        <scheme val="minor"/>
      </rPr>
      <t xml:space="preserve"> enrichment (Karvelis Genome Biology 2015)</t>
    </r>
  </si>
  <si>
    <t>consensus and less-preferred sequences validated through indel formation (EGFP disruption) in mammalian cells (Kleinstiver Nat Biotechnol 2015)</t>
  </si>
  <si>
    <t>Kleinstiver Nature Biotechnology 2015 (doi: 10.1038/nature14592), Ran Nature 2015 (doi:10.1038/nature14299), Nishimasu Cell 2015 (doi: 10.1016/j.cell.2015.08.007)</t>
  </si>
  <si>
    <t>Nishimasu et al Cell 2015 (doi: 10.1016/j.cell.2015.08.007)</t>
  </si>
  <si>
    <t>MKRNYILGLDIGITSVGYGIIDYETRDVIDAGVRLFKEANVENNEGRRSKRGARRLKRRRRHRIQRVKKLLFDYNLLTDHSELSGINPYEARVKGLSQKLSEEEFSAALLHLAKRRGVHNVNEVEEDTGNELSTKEQISRNSKALEEKYVAELQLERLKKDGEVRGSINRFKTSDYVKEAKQLLKVQKAYHQLDQSFIDTYIDLLETRRTYYEGPGEGSPFGWKDIKEWYEMLMGHCTYFPEELRSVKYAYNADLYNALNDLNNLVITRDENEKLEYYEKFQIIENVFKQKKKPTLKQIAKEILVNEEDIKGYRVTSTGKPEFTNLKVYHDIKDITARKEIIENAELLDQIAKILTIYQSSEDIQEELTNLNSELTQEEIEQISNLKGYTGTHNLSLKAINLILDELWHTNDNQIAIFNRLKLVPKKVDLSQQKEIPTTLVDDFILSPVVKRSFIQSIKVINAIIKKYGLPNDIIIELAREKNSKDAQKMINEMQKRNRQTNERIEEIIRTTGKENAKYLIEKIKLHDMQEGKCLYSLEAIPLEDLLNNPFNYEVDHIIPRSVSFDNSFNNKVLVKQEENSKKGNRTPFQYLSSSDSKISYETFKKHILNLAKGKGRISKTKKEYLLEERDINRFSVQKDFINRNLVDTRYATRGLMNLLRSYFRVNNLDVKVKSINGGFTSFLRRKWKFKKERNKGYKHHAEDALIIANADFIFKEWKKLDKAKKVMENQMFEEKQAESMPEIETEQEYKEIFITPHQIKHIKDFKDYKYSHRVDKKPNRELINDTLYSTRKDDKGNTLIVNNLNGLYDKDNDKLKKLINKSPEKLLMYHHDPQTYQKLKLIMEQYGDEKNPLYKYYEETGNYLTKYSKKDNGPVIKKIKYYGNKLNAHLDITDDYPNSRNKVVKLSLKPYRFDVYLDNGVYKFVTVKNLDVIKKENYYEVNSKCYEEAKKLKKISNQAEFIASFYNNDLIKINGELYRVIGVNNDLLNRIEVNMIDITYREYLENMNDKRPPRIIKTIASKTQSIKKYSTDILGNLYEVKSKKHPQIIKKG</t>
  </si>
  <si>
    <t>NmeCas9</t>
  </si>
  <si>
    <t>II-C</t>
  </si>
  <si>
    <t>Neisseria meningitidis 8013</t>
  </si>
  <si>
    <t>NNNNGATT</t>
  </si>
  <si>
    <t>NNNNGYTT, NNNNGAYW, &amp; NNNNGTCT</t>
  </si>
  <si>
    <r>
      <t xml:space="preserve">consensus predicted bioinformatically (Fonfara NAR 2014); 8N library </t>
    </r>
    <r>
      <rPr>
        <i/>
        <sz val="12"/>
        <rFont val="Calibri"/>
        <family val="2"/>
        <scheme val="minor"/>
      </rPr>
      <t>E. coli</t>
    </r>
    <r>
      <rPr>
        <sz val="12"/>
        <color theme="1"/>
        <rFont val="Calibri"/>
        <family val="2"/>
        <scheme val="minor"/>
      </rPr>
      <t xml:space="preserve"> plasmid depletion (Esvelt Nat Methods 2013); specific sequences tested in hPSC tdTomato disruption experiment (Hou PNAS 2013), luciferase assay in HEK293T (Lee Molecular Therapy 2016), and GFP induction in HEK293T (Amrani Genome Biology 2018)</t>
    </r>
  </si>
  <si>
    <r>
      <t xml:space="preserve">consensus sequence validated through transcriptional repression and nuclease activity in </t>
    </r>
    <r>
      <rPr>
        <i/>
        <sz val="12"/>
        <rFont val="Calibri"/>
        <family val="2"/>
        <scheme val="minor"/>
      </rPr>
      <t>E. coli</t>
    </r>
    <r>
      <rPr>
        <sz val="12"/>
        <color theme="1"/>
        <rFont val="Calibri"/>
        <family val="2"/>
        <scheme val="minor"/>
      </rPr>
      <t xml:space="preserve"> and gene editing in mammalian cells (Esvelt Nat Methods 2013)</t>
    </r>
  </si>
  <si>
    <t>Esvelt Nature Methods 2013 (doi: 10.1038/nmeth.2681); Hou PNAS 2013 (doi: 10.1073/pnas.1313587110); Fonfara NAR 2014 (doi: 10.1093/nar/gkt1074); Lee Molecular Therapy 2016 (doi: 10.1038/mt.2016.8); Amrani Genome Biology 2018 (doi: 10.1186/s13059-018-1591-1)</t>
  </si>
  <si>
    <t>Sun et al. Molecular Cell 2019 (doi: 10.1016/j.molcel.2019.09.025)</t>
  </si>
  <si>
    <t>MAAFKPNSINYILGLDIGIASVGWAMVEIDEEENPIRLIDLGVRVFERAEVPKTGDSLAMARRLARSVRRLTRRRAHRLLRTRRLLKREGVLQAANFDENGLIKSLPNTPWQLRAAALDRKLTPLEWSAVLLHLIKHRGYLSQRKNEGETADKELGALLKGVAGNAHALQTGDFRTPAELALNKFEKESGHIRNQRSDYSHTFSRKDLQAELILLFEKQKEFGNPHVSGGLKEGIETLLMTQRPALSGDAVQKMLGHCTFEPAEPKAAKNTYTAERFIWLTKLNNLRILEQGSERPLTDTERATLMDEPYRKSKLTYAQARKLLGLEDTAFFKGLRYGKDNAEASTLMEMKAYHAISRALEKEGLKDKKSPLNLSPELQDEIGTAFSLFKTDEDITGRLKDRIQPEILEALLKHISFDKFVQISLKALRRIVPLMEQGKRYDEACAEIYGDHYGKKNTEEKIYLPPIPADEIRNPVVLRALSQARKVINGVVRRYGSPARIHIETAREVGKSFKDRKEIEKRQEENRKDREKAAAKFREYFPNFVGEPKSKDILKLRLYEQQHGKCLYSGKEINLGRLNEKGYVEIDHALPFSRTWDDSFNNKVLVLGSENQNKGNQTPYEYFNGKDNSREWQEFKARVETSRFPRSKKQRILLQKFDEDGFKERNLNDTRYVNRFLCQFVADRMRLTGKGKKRVFASNGQITNLLRGFWGLRKVRAENDRHHALDAVVVACSTVAMQQKITRFVRYKEMNAFDGKTIDKETGEVLHQKTHFPQPWEFFAQEVMIRVFGKPDGKPEFEEADTLEKLRTLLAEKLSSRPEAVHEYVTPLFVSRAPNRKMSGQGHMETVKSAKRLDEGVSVLRVPLTQLKLKDLEKMVNREREPKLYEALKARLEAHKDDPAKAFAEPFYKYDKAGNRTQQVKAVRVEQVQKTGVWVRNHNGIADNATMVRVDVFEKGDKYYLVPIYSWQVAKGILPDRAVVQGKDEEDWQLIDDSFNFKFSLHPNDLVEVITKKARMFGYFASCHRGTGNINIRIHDLDHKIGKNGILEGIGVKTALSFQKYQIDELGKEIRPCRLKKRPPVR</t>
  </si>
  <si>
    <t xml:space="preserve">RspCas9* </t>
  </si>
  <si>
    <t>Rikenellaceae sp.</t>
  </si>
  <si>
    <t>NVNDCCY</t>
  </si>
  <si>
    <t>nr</t>
  </si>
  <si>
    <r>
      <t xml:space="preserve">7N library </t>
    </r>
    <r>
      <rPr>
        <i/>
        <sz val="12"/>
        <rFont val="Calibri"/>
        <family val="2"/>
        <scheme val="minor"/>
      </rPr>
      <t>in vitro</t>
    </r>
    <r>
      <rPr>
        <sz val="12"/>
        <color theme="1"/>
        <rFont val="Calibri"/>
        <family val="2"/>
        <scheme val="minor"/>
      </rPr>
      <t xml:space="preserve"> enrichment</t>
    </r>
  </si>
  <si>
    <t>Not reported</t>
  </si>
  <si>
    <t>No</t>
  </si>
  <si>
    <t>Gasiunas Nature Communications 2020 (doi: 10.1038/s41467-020-19344-1)</t>
  </si>
  <si>
    <t>N/A</t>
  </si>
  <si>
    <t>MEKRLGIDVGTNSLGWAIVEVDDEGCTLLDRGVDIFQEGVAREKNQEKPAVQDRTDARALRRHYFRRRLRKIALLRVLVRHDLCPALSEEQLNAWQGKGIYPLDDAFIRWQRTDDNADRNPYRDRFRCLTEELDLACREERYVLGRALYHLCQRRGFLSNRKDAGNEAEEGKVKQEIKTLSADMAAAGCEYLGEYFYRLYQRKEKIRKHYTARNEHYLAEFRAICRKQRLDEELRQALEKAIFYQRPLKSQKGLVGKCTFEKDKSRCPVSHPRFEEFRMLQFINNVRVTGPGDAEPRPLSPEEVEIVRPLFLRKSKPHFDFEDIAKKIAGKGNYACRGELLQAPYRFNCAGKSTVTGSPVSALFASVFGDDWQREICSLYTLGAGKNEEQILNDVWHVLFAFEDEERLQAWLQEKLQLSADDAKTLAAFRLPQGYASLSLNVINKILPYLRRGYRYDEAVFFANLGKVLPAEVYADPARRREVEQGISAQMDDLGDGEKTRKEERIRDYLRRYWGVEEKRLERLYHPSMIEAYPSASPNGQGLLQLGSPRIPAVRNPMAMRALFRLRVLLNELLREGKIDRGTKINIELARELNDANKRKAIERYQREREAENRKYAEEIRQQYVEATGHSIEPSEEDILKYRLWVEQGHCSLYTGKTIGISEFLGDGRRYDIEHTVPRSRGGEDAQYNKTLCEEEFNRDIKRDKLPSELANHTAILACVESCGWFERIEGLEHRVWGADRRAKSATTKSAKDFAIQDRHYWRMHLDYWRRKCEAFTMTEVPEGFSNRQGVDVGIIGRYARLYLQTVFDRVYTVKGATTAAFRRMWGLQEEYAAKERVNHVHHCIDAITIACIGSREYALWAQYVRQDELYRWGEADKPRCGKPWPTFTEDVRATADELLISHHTPDNMPKQSRKRLRVRGKVQRNDRGEVKYMQGDTARGALHQQTFYGAIERDGEIRYVVRKSLDQLLPADVEKIVDEAVRQKVREAVEAYGFKEATDPTKHTVWMNEEKQIPIRKVRILTGVKNPILLKPHRDVSVKEYKRYYHVVNDGNYCMAIYEGRDRQGRLKRTFEIVNKLEAARYFKRSADRESRPDLVPLSDVNGYSLKYLLKTGTMVLFYENSPDELYECSVGELAKRLYKVVGMAQDGRVQFLFHQEARDQKAVTAECGMGISVFDARHPAPKLRIRVSNFKMFVEGYDFELTVTGEVKFKR</t>
  </si>
  <si>
    <t>Cca1Cas9*</t>
  </si>
  <si>
    <t>Capnocytophaga canis</t>
  </si>
  <si>
    <t>BRTTTTT</t>
  </si>
  <si>
    <r>
      <t xml:space="preserve">consensus sequence validated with </t>
    </r>
    <r>
      <rPr>
        <i/>
        <sz val="12"/>
        <rFont val="Calibri"/>
        <family val="2"/>
        <scheme val="minor"/>
      </rPr>
      <t>in vitro</t>
    </r>
    <r>
      <rPr>
        <sz val="12"/>
        <color theme="1"/>
        <rFont val="Calibri"/>
        <family val="2"/>
        <scheme val="minor"/>
      </rPr>
      <t xml:space="preserve"> DNA fragment digestion </t>
    </r>
  </si>
  <si>
    <t>MKHILGLDLGTNSIGWAYVKEAENDTETSEIVDLGVRVNPLTTDEKTNFEKGKPISTNADRTLKRSARRNLQRYKLRRKELIELLKEHQLISENTILTENGKGTTFQTLELRAKSAKEKISLGELARVFLTINKKRGYKSSRKAKNEDEGQLIDGMEIAKRLYEENLTTGQLSLQLLKEGKKSLPDYYRSDLQFELDKVWNFQKQFHSDILTDEFYAQLKGKGQRATSALFLAKYQIYTAENKGSREDKKLQAYQWRVDALSKELTREELAFVITEINNNLNNSSGYLGAISDRSKELYFNNETVGEYLWKQIAANPHTSLKNQVFYRQDYLDEFERIWNTQAQFYPQILTESLKKELRDVVIFYQRKLKSQKSLVSFCEFENKEIEIKKEDGTSTKKVIGLKVAPKSSPLFQEFKIWQNLNNVLIRKKGSKTKKVAKTQQAVLFEEEKTISELDLEAKQALFNELNLKGNLKADYCLEILGYSPKEWEMNYPELEGSRTNKALYEAYLKITDLEGYDAKNYLKVKLNKDEVELDDLKVPASEIKDMVQAIFKEAGINTDILHFNAELDGKDFENQASYQLWHLLYSYEGDDSKSGNELLYKLLETKFGFKKEYAQILANVSLSDDYGSLSTKAMRKIHPYIKENKFSTACELAGYRHSKHSLTKEENDNRVLRDSLEVLKKNSLRQPVVEKILNQMINLVNALLKKYRTETPNFKFDEIRIELARELKKNAEERANMTANINKAKTEHEKIIKILKNEFGLPNPTRNDIIRYRLYEELKANGYKDLYTNIKIPQEKLFTKEIDIEHIIPKSRIFDDSFSNKTLSFRKTNLDKGERTAFDYMESKFGADKLEEYVARVEDLYRNNIISKAKYQKLLKKESEIGDGFVERDLRETQYIAKKAKEILLQITRNVLSTSGGITDRLREDWDLVNVMKELNLPKYRALGLTEMEDRKYGQQVEVIIDWTKRNDHRHHAMDALTVAFTKHNHIQYLNYLNARKNEKHKEHSNIMGIQQLETIKVTDKNGNEKRVFKAPMPNFRQVAKAFLENVLISHKAKNKVVTKNKNKVAGSNKVQEVLTPRGQLHKETVYGKYQYYVQKEEKIGGKFDLETIKKVANPLYQSLLKKRLEENGGDPKKAFTGKNSLAKNPIYLDDAQTEQLPEKVKLVWLENSFSIRKDITPENFKDEKLIDKILDEGVKRILKERLQSFGNDAKKAFSDLDKNPIWLNKEKGIAIKRVTISGVANAEPLHTKKDHLGKEILDKEGKPIPVDFISTGSNHHVAVYRDEKGNLQEKVVSVFEAVVRANQGLPIIDKTYNQHLGWEFLFTMKQNEMFVFPNESTGFNPNDIDLLDPKNKRIISPNLFRVQTISVVKYGNAIVRDFKFRHHLETTVEDKKELQGKTYQQIKSLSPLNDIIKVRINHLGDIVSVGEY</t>
  </si>
  <si>
    <t>PspCas9*</t>
  </si>
  <si>
    <t>Parabacteroides sp.</t>
  </si>
  <si>
    <t>NR(A&gt;G)TTTT</t>
  </si>
  <si>
    <t>MKRILGLDLGTNSIGWALVNEAETDEEVSSIIRLGVRVNPLTVDETQNFEKGKSITTNAERTLKRSMRRNLQRYKLRRDALVEFLKELGFITDETILSEQGNRTTFETCRLRAKAAEEEISLEELSRVLLMINKKRGYKSSRKVKKEEDGVLIDGMEIAKKLYEEDLTPGQLCSQLLESGKKVLPDFYRSDLQEELDRIWSVQKQFHPDVFCDAAKEEIKGKNRSQTWAILANYFVWKEEVVGWNDREAKNETIEKECKLVGLKRTTKGYELKKENYRWRAQALTEQLGLEEIAVVLQEINGQINASSGYLGAISDRSKVLYFNHQTVGQYQMAELDKNPHASLRNMVFYRQDYLDEFDRIWEKQAEFHKELTAELKKEIRDMIIFYQRRLKSQKGLISFCEFERLEIVVEKDGKKQTKVIGCKVIPRSHPLFQEFKVWQTLNDIKVLGREKKRNALSASESRALYPEEKEILARELAIKENMKKADVLKLLFENPQELDLNFKQIDGNRTGFSLFSAYSKMIEKYGYEPLDFKKPADEIIGQLRTIFTDLGWNTNLFTIDLTKEGKELEMQPYFRLWHLLYSFEGDNTSTGNGKLIEKIMQLCGVEKEYAVELASLSFQDDYGSLSAKAIKRILPYLKEGNLYDVACEYAGYRHSKSSLTKEEIENKVLKGKLEVLPKNSLRNPVVEKILSQMVNVINTIIDTYGKPDEIRVELARELKKSAKEREELTKAIAKSTREHEEIRKLLQDEFGMMNVSRNDIIRYKLYEELKDNGYKTLYSNQYIPKEKIFSKEIDIEHIIPQSRLFDDSLSNKTLEYKAINIEKGNKTAYDFVKEKYGEEGLQQYINRCESLFNDKKAKLRKLKMEQKDIPDGFIDRDLRNTQYIAKKALAMLNEICRRVVATTGSITDQLREDWQLVDVMKELNLPKYEALGFVETYEDKDGRKIKRIKDWTKRNDHRHHAMDALTVAFTKDAFIQYFNNKNAAQDSGNRNHTNIIGIKTRYFDKGRALPPIPLEQFRIEAKQHLEKLLVSIKAKNKVVTVNVNRTKKRKGENTKIQQTPRGQLHLETVYGSHKQYVTKIEKVNASFDAAKIATVSKRAYRNALLKRLETFGNDPKKAFTGKNALEKNPLYADKYQTIRVPEKVQTVEFETIYTIRKPVDPALNVDKVVDVKVRAILERRLKEYGGDPKKAFVNFWENPIWLNKEKGISIKRVSIRGINNAQSIHVKKDKNGNPIWDENGKQIPVDFVNTGNNHHVAIYRKPVLDKKGQVTFDEDGNLMYELDEVVVPFFEAVTRANLGLPIIDKDYRKSEGWQFLFSMKQNEYFVFPNEKTGFNPKEVDLLNPDNYAMISPNLFRVQTMSKVMYGNNVVRDYKFRHHLETTVKDMKELKDIAYKQYKTLSFGNSVVKIRINHIGQIVSVGEY</t>
  </si>
  <si>
    <t>OrhCas9*</t>
  </si>
  <si>
    <t>Ornithobacterium rhinotracheale</t>
  </si>
  <si>
    <t>NNAAAR(G&gt;A)</t>
  </si>
  <si>
    <t>MNTILGLDLGTNSIGWALIKVLNDKTRLPLEIIDLGVVVIPTDQRTLDKFSKGESISKTAERTKQKGVRKLYERKKLRRERLHRVLNILGFLPEHYSKKIDFKKHLGQFFGNSQPKISYVENDHGKHEFIFMDSYREMLKEFSKHNIKNVPYDWTIYYLRKKALSQKISKEELAWVILNFNKKRGYYQFRDDNADENKENKIEKYYALKVTNVKKEDAQNYTITLENGWIYKNKSKISLLDWVGSTKEFISTEKFDNKGNIIKKKNGEDDRTLKLVDSEKDWIAIKKSTEDRIENYGKTVGTYLYEHLLKDPNQKLNGELINIIDRKFYKNELKQILEKQKEFHPELLNEDLFQKSIIELYPKNSTRQKELKNKDLCYLLIDDVIYYQRDLKKKNSTINKCSFESREYYLNGEKQIQKINCIAKSKPLYQEFRTLQFIKNLKVYEIIDGLEKDITSKLLPDFETKEHFFEWLNDKEKIDQLQLLSYKCFDLHDNVKNDLIAKGIKRPTEKAIRTELLEKYRWNYSKDNDRNFLLNETRFKILKYLKKVDKKLTLTNEQIESLWLLLYSAKDERELKNGLQKFSEKNKLPKKFSDIFISFPPFKKEYGAYSEKALKKLLSLVRFGKYWSFNKIDNNIQNKIMNILNGEVDDSISDRVREKTILLQDKNDFQDLPLWLASYVAYNRFSEVSEIKYWDSPDKIEFLKQHSIGNPIVEKIINETLKLIKDIWVIHGKSCKNFFSEIHIELSREIKSSSKKRAQITNNNTKNQKLNNLIKSLLIEMASDTKYENVTPYSPSQQEILKIYDEGIYSKEENSEKIKEINKIRNNNKISKSDITKYKLWLEQGYISPYTGKIIPLTKLFTAKYQKEHIIPQTKFFDDSFNNKVICEAEVNKLKDNSLAMNFIKAKGGKAVKLSDGETVTILNQEEYKQLVRTSFKKNSIKLRNLLLEEIPDTFTKRQLNDTKYISKLVLSLLSNIVREKGELESTAKRIVSTNGQITSILRNDWGLNNIWNKLITPRFERLNNINKNKIYGNWENKKGKNVFQINYLNDNLSTLNTKRIDHRHHALDALIVACTTRNHINFLNNQYAKSRNQRHDLRAKLKRRETITTEGSKKQVFKDFIKPWESFTQDALKKLETTIVNFKVNKRIINKTINWYKKWEKQKDGTYKKIQKKQTKGDAWAIRKPLHIDTIYGIVCKKLPLKSALENYKNIIDENLKHKIKELKEVNKFDNNQIINFFKECNFIFEDNNIQKVEVYDFKDNRDKTILSSSRQLIDESFTPKKIGKVLDPTIRNILLKHLNSTKYNNKFDSDGNPIKPEKLAFSPEGLKDLNKNIKHLNNNKEHQPIKRVKLFETLGNKIKVGYTQQKNKKFAETATGTNLFLGIYSDNNKRDFKTIPLILAIQREKEGLNPCPDTDEKGNQLLFSLSPNELVFVPNNEERKNPNLVDFENLSKDQIDRIYKFVSCTGSEAYFVPSRTAKPIIENENGTNNKSQRIIEFNEKTSIKNEKNEPVLIKTICWKIEVNRLGKIIKVIK</t>
  </si>
  <si>
    <t>ScCas9</t>
  </si>
  <si>
    <t>Streptococcus canis</t>
  </si>
  <si>
    <t>NNG (slight preference for A at 2nd position)</t>
  </si>
  <si>
    <r>
      <t xml:space="preserve">8N library </t>
    </r>
    <r>
      <rPr>
        <i/>
        <sz val="12"/>
        <rFont val="Calibri"/>
        <family val="2"/>
        <scheme val="minor"/>
      </rPr>
      <t xml:space="preserve">E. coli </t>
    </r>
    <r>
      <rPr>
        <sz val="12"/>
        <color theme="1"/>
        <rFont val="Calibri"/>
        <family val="2"/>
        <scheme val="minor"/>
      </rPr>
      <t xml:space="preserve">PAM-SCANR and Sanger sequencing </t>
    </r>
  </si>
  <si>
    <r>
      <t xml:space="preserve">consensus sequence validated through </t>
    </r>
    <r>
      <rPr>
        <i/>
        <sz val="12"/>
        <rFont val="Calibri"/>
        <family val="2"/>
        <scheme val="minor"/>
      </rPr>
      <t>in vitro</t>
    </r>
    <r>
      <rPr>
        <sz val="12"/>
        <color theme="1"/>
        <rFont val="Calibri"/>
        <family val="2"/>
        <scheme val="minor"/>
      </rPr>
      <t xml:space="preserve"> digestion and gene editing in mammalian cells</t>
    </r>
  </si>
  <si>
    <t>Chatterjee &amp; Jakimo Science Advances 2018 (doi: 10.1126/sciadv.aau0766)</t>
  </si>
  <si>
    <t>MEKKYSIGLDIGTNSVGWAVITDDYKVPSKKFKVLGNTNRKSIKKNLMGALLFDSGETAEATRLKRTARRRYTRRKNRIRYLQEIFANEMAKLDDSFFQRLEESFLVEEDKKNERHPIFGNLADEVAYHRNYPTIYHLRKKLADSPEKADLRLIYLALAHIIKFRGHFLIEGKLNAENSDVAKLFYQLIQTYNQLFEESPLDEIEVDAKGILSARLSKSKRLEKLIAVFPNEKKNGLFGNIIALALGLTPNFKSNFDLTEDAKLQLSKDTYDDDLDELLGQIGDQYADLFSAAKNLSDAILLSDILRSNSEVTKAPLSASMVKRYDEHHQDLALLKTLVRQQFPEKYAEIFKDDTKNGYAGYVGIGIKHRKRTTKLATQEEFYKFIKPILEKMDGAEELLAKLNRDDLLRKQRTFDNGSIPHQIHLKELHAILRRQEEFYPFLKENREKIEKILTFRIPYYVGPLARGNSRFAWLTRKSEEAITPWNFEEVVDKGASAQSFIERMTNFDEQLPNKKVLPKHSLLYEYFTVYNELTKVKYVTERMRKPEFLSGEQKKAIVDLLFKTNRKVTVKQLKEDYFKKIECFDSVEIIGVEDRFNASLGTYHDLLKIIKDKDFLDNEENEDILEDIVLTLTLFEDREMIEERLKTYAHLFDDKVMKQLKRRHYTGWGRLSRKMINGIRDKQSGKTILDFLKSDGFSNRNFMQLIHDDSLTFKEEIEKAQVSGQGDSLHEQIADLAGSPAIKKGILQTVKIVDELVKVMGHKPENIVIEMARENQTTTKGLQQSRERKKRIEEGIKELESQILKENPVENTQLQNEKLYLYYLQNGRDMYVDQELDINRLSDYDVDHIVPQSFIKDDSIDNKVLTRSVENRGKSDNVPSEEVVKKMKNYWRQLLNAKLITQRKFDNLTKAERGGLSEADKAGFIKRQLVETRQITKHVARILDSRMNTKRDKNDKPIREVKVITLKSKLVSDFRKDFQLYKVRDINNYHHAHDAYLNAVVGTALIKKYPKLESEFVYGDYKVYDVRKMIAKSEQEIGKATAKRFFYSNIMNFFKTEVKLANGEIRKRPLIETNGETGEVVWNKEKDFATVRKVLAMPQVNIVKKTEVQTGGFSKESILSKRESAKLIPRKKGWDTRKYGGFGSPTVAYSILVVAKVEKGKAKKLKSVKVLVGITIMEKGSYEKDPIGFLEAKGYKDIKKELIFKLPKYSLFELENGRRRMLASATELQKANELVLPQHLVRLLYYTQNISATTGSNNLGYIEQHREEFKEIFEKIIDFSEKYILKNKVNSNLKSSFDEQFAVSDSILLSNSFVSLLKYTSFGASGGFTFLDLDVKQGRLRYQTVTEVLDATLIYQSITGLYETRTDLSQLGGD</t>
  </si>
  <si>
    <t>SmacCas9</t>
  </si>
  <si>
    <t>Streptococcus macacae NCTC 11558</t>
  </si>
  <si>
    <t>NAAN</t>
  </si>
  <si>
    <t>ne</t>
  </si>
  <si>
    <t xml:space="preserve">consensus predicted bioinformatically </t>
  </si>
  <si>
    <t>Chatterjee Nature Communications 2020 (doi: 10.1038/s41467-020-16117-8)</t>
  </si>
  <si>
    <t>MTKPYSIGLDIGTNSVGWAVVTDGYKVPAKKMKVLGNTDKSHIKKNLLGALLFDSGNTAKDRRLKRTARRRYTRRRNRILYLQEIFAEEMAKADESFFQRLNESFLTNDDKEFDSHPIFGNKAEEEAHHHKFPTIFHLRKHLADSTEKSDLRLIYLALAHMIKFRGHFLIEGQLKAENTNVQTLFDDFVEVYDKTVEESHLSEISVSSILTEKISKSRRLENLIKYYPTEKKNTLFGNLIALSLGLQPNFKTNFKLSEDAKLQFSKDTYEEDLGELLGKIGDNYADLFISAKNLYDAILLSGILTIDDNTTKAPLSASMIKRYEEHQEDLAQLKKFIRQNLPDQYSEVFSDKTKDGYAGYIDGKTNQEAFYKYIKNMLSKTEGADYFLDKIDREDFLRKQRTFDNGSVPHQIHLQEMHAILRRQGEYYPFLKENQDKIEKILTFRIPYYVGPLARKGSRFAWAEYKADKKVTPWNFDDILDKEKSAEEFITRMTLNDLYLPEEKVLPKHSLVYETFNVYNELTKVKYVNEQGKAIFFDANMKQEIFDHVFKENRKVTKDKLLNYLNKEFEEFRIVNLTGLDKENKAFNSSLGTYHDLRKILDKSFLDDKVNEKIIEDIIQTLTLFEDREMIRQRLQKYSDIFTTQQLKKLERRHYTGWGRLSAKLINGIRDKQSNKTILGYLIDDGYSNRNFMQLINDDSLPFKEEIARAQVIGETDDLNQLVSDIAGSPAIKKGILQSLKIVDELVKVMGHNPANIVIEMARENQTTAKGRRSSQQRYKRLEEAIKNLDHDLNHKILKEHPTDNQALQNDRLFLYYLQNGRDMYTEDPLDINRLSDYDIDHIIPQSFIKDDSIDNKVLVSSAKNRGKSDNVPSEDVVNRMRPFWNKLLSCGLISQRKYSNLTKKELKPDDKAGFIKRQLVETRQITKHVAQILDARFNTKRDENKKVIRDVKIITLKSNLVSQFRKDFKFYKVREINDYHHAHDAYLNAVIGKALLDVYPQLEPEFVYGEYPHFHGYKENKATAKKFFYSNIMNFFKKDDIRTDENGEIVWKKDEHISNIKRVLSYPQVNIVKKVEIQTVGQNGGLFDDNPKSPLEVTPSKLVPLKKELNPKKYGGYQKPTTAYPVLLITDTKQLIPISVMNKKQFEQNPVKFLRDRGYQQVGKNDFIKLPKYTLVDIGDGIKRLWASSKEIHKGNQLVVSKKSQILLYHAHHLDSDLSNDYLQNHNQQFDVLFNEIISFSKKCKLGKEHIQKIENVYSNKKNSASIEELAESFIKLLGFTQLGATSPFNFLGVKLNQKQYKGKKDYILPCTEGTLIRQSITGLYETRVDLSKIGED</t>
  </si>
  <si>
    <t>TdeCas9</t>
  </si>
  <si>
    <t>Treponema denticola ATCC 35405</t>
  </si>
  <si>
    <t>NAAAAY</t>
  </si>
  <si>
    <t>NAAANC, NANAAC, and NNAAAC</t>
  </si>
  <si>
    <r>
      <t xml:space="preserve">8N library </t>
    </r>
    <r>
      <rPr>
        <i/>
        <sz val="12"/>
        <rFont val="Calibri"/>
        <family val="2"/>
        <scheme val="minor"/>
      </rPr>
      <t xml:space="preserve">E. coli </t>
    </r>
    <r>
      <rPr>
        <sz val="12"/>
        <color theme="1"/>
        <rFont val="Calibri"/>
        <family val="2"/>
        <scheme val="minor"/>
      </rPr>
      <t xml:space="preserve">plasmid depletion (Esvelt Nat Methods 2013); 7N library </t>
    </r>
    <r>
      <rPr>
        <i/>
        <sz val="12"/>
        <rFont val="Calibri"/>
        <family val="2"/>
        <scheme val="minor"/>
      </rPr>
      <t>in vitro</t>
    </r>
    <r>
      <rPr>
        <sz val="12"/>
        <color theme="1"/>
        <rFont val="Calibri"/>
        <family val="2"/>
        <scheme val="minor"/>
      </rPr>
      <t xml:space="preserve"> enrichment (Gasiunas biorxiv 2020)</t>
    </r>
  </si>
  <si>
    <r>
      <t xml:space="preserve">consensus sequence validated through </t>
    </r>
    <r>
      <rPr>
        <i/>
        <sz val="12"/>
        <rFont val="Calibri"/>
        <family val="2"/>
        <scheme val="minor"/>
      </rPr>
      <t>in vitro</t>
    </r>
    <r>
      <rPr>
        <sz val="12"/>
        <color theme="1"/>
        <rFont val="Calibri"/>
        <family val="2"/>
        <scheme val="minor"/>
      </rPr>
      <t xml:space="preserve"> digestion (Gasiunas biorxiv 2020)</t>
    </r>
  </si>
  <si>
    <t>Esvelt Nature Methods 2013 (doi: 10.1038/nmeth.2681); Gasiunas Nature Communications 2020 (doi: 10.1038/s41467-020-19344-1)</t>
  </si>
  <si>
    <t>MKKEIKDYFLGLDVGTGSVGWAVTDTDYKLLKANRKDLWGMRCFETAETAEVRRLHRGARRRIERRKKRIKLLQELFSQEIAKTDEGFFQRMKESPFYAEDKTILQENTLFNDKDFADKTYHKAYPTINHLIKAWIENKVKPDPRLLYLACHNIIKKRGHFLFEGDFDSENQFDTSIQALFEYLREDMEVDIDADSQKVKEILKDSSLKNSEKQSRLNKILGLKPSDKQKKAITNLISGNKINFADLYDNPDLKDAEKNSISFSKDDFDALSDDLASILGDSFELLLKAKAVYNCSVLSKVIGDEQYLSFAKVKIYEKHKTDLTKLKNVIKKHFPKDYKKVFGYNKNEKNNNNYSGYVGVCKTKSKKLIINNSVNQEDFYKFLKTILSAKSEIKEVNDILTEIETGTFLPKQISKSNAEIPYQLRKMELEKILSNAEKHFSFLKQKDEKGLSHSEKIIMLLTFKIPYYIGPINDNHKKFFPDRCWVVKKEKSPSGKTTPWNFFDHIDKEKTAEAFITSRTNFCTYLVGESVLPKSSLLYSEYTVLNEINNLQIIIDGKNICDIKLKQKIYEDLFKKYKKITQKQISTFIKHEGICNKTDEVIILGIDKECTSSLKSYIELKNIFGKQVDEISTKNMLEEIIRWATIYDEGEGKTILKTKIKAEYGKYCSDEQIKKILNLKFSGWGRLSRKFLETVTSEMPGFSEPVNIITAMRETQNNLMELLSSEFTFTENIKKINSGFEDAEKQFSYDGLVKPLFLSPSVKKMLWQTLKLVKEISHITQAPPKKIFIEMAKGAELEPARTKTRLKILQDLYNNCKNDADAFSSEIKDLSGKIENEDNLRLRSDKLYLYYTQLGKCMYCGKPIEIGHVFDTSNYDIDHIYPQSKIKDDSISNRVLVCSSCNKNKEDKYPLKSEIQSKQRGFWNFLQRNNFISLEKLNRLTRATPISDDETAKFIARQLVETRQATKVAAKVLEKMFPETKIVYSKAETVSMFRNKFDIVKCREINDFHHAHDAYLNIVVGNVYNTKFTNNPWNFIKEKRDNPKIADTYNYYKVFDYDVKRNNITAWEKGKTIITVKDMLKRNTPIYTRQAACKKGELFNQTIMKKGLGQHPLKKEGPFSNISKYGGYNKVSAAYYTLIEYEEKGNKIRSLETIPLYLVKDIQKDQDVLKSYLTDLLGKKEFKILVPKIKINSLLKINGFPCHITGKTNDSFLLRPAVQFCCSNNEVLYFKKIIRFSEIRSQREKIGKTISPYEDLSFRSYIKENLWKKTKNDEIGEKEFYDLLQKKNLEIYDMLLTKHKDTIYKKRPNSATIDILVKGKEKFKSLIIENQFEVILEILKLFSATRNVSDLQHIGGSKYSGVAKIGNKISSLDNCILIYQSITGIFEKRIDLLKV</t>
  </si>
  <si>
    <t>Nme2Cas9</t>
  </si>
  <si>
    <t>Neisseria meningitidis De10444</t>
  </si>
  <si>
    <t>NHDTCCA</t>
  </si>
  <si>
    <r>
      <t xml:space="preserve">7N library </t>
    </r>
    <r>
      <rPr>
        <i/>
        <sz val="12"/>
        <rFont val="Calibri"/>
        <family val="2"/>
        <scheme val="minor"/>
      </rPr>
      <t>in vitro</t>
    </r>
    <r>
      <rPr>
        <sz val="12"/>
        <color theme="1"/>
        <rFont val="Calibri"/>
        <family val="2"/>
        <scheme val="minor"/>
      </rPr>
      <t xml:space="preserve"> enrichment (Gasiunas et al.); 7N library with 'C' fixed at 5th position </t>
    </r>
    <r>
      <rPr>
        <i/>
        <sz val="12"/>
        <rFont val="Calibri"/>
        <family val="2"/>
        <scheme val="minor"/>
      </rPr>
      <t xml:space="preserve">in vitro </t>
    </r>
    <r>
      <rPr>
        <sz val="12"/>
        <color theme="1"/>
        <rFont val="Calibri"/>
        <family val="2"/>
        <scheme val="minor"/>
      </rPr>
      <t>enrichment (Edraki Mol Cell 2019)</t>
    </r>
  </si>
  <si>
    <r>
      <t xml:space="preserve">consensus sequence validated through </t>
    </r>
    <r>
      <rPr>
        <i/>
        <sz val="12"/>
        <rFont val="Calibri"/>
        <family val="2"/>
        <scheme val="minor"/>
      </rPr>
      <t>in vitro</t>
    </r>
    <r>
      <rPr>
        <sz val="12"/>
        <color theme="1"/>
        <rFont val="Calibri"/>
        <family val="2"/>
        <scheme val="minor"/>
      </rPr>
      <t xml:space="preserve"> digestion (Gasiunas et al.) and indel formation in mammalian cells (Edraki et al.) </t>
    </r>
  </si>
  <si>
    <t>Gasiunas Nature Communications 2020 (doi: 10.1038/s41467-020-19344-1); Edraki Molecular Cell (doi: 10.1016/j.molcel.2018.12.003)</t>
  </si>
  <si>
    <t>MAAFKPNPINYILGLDIGIASVGWAMVEIDEEENPIRLIDLGVRVFERAEVPKTGDSLAMARRLARSVRRLTRRRAHRLLRARRLLKREGVLQAADFDENGLIKSLPNTPWQLRAAALDRKLTPLEWSAVLLHLIKHRGYLSQRKNEGETADKELGALLKGVANNAHALQTGDFRTPAELALNKFEKESGHIRNQRGDYSHTFSRKDLQAELILLFEKQKEFGNPHVSGGLKEGIETLLMTQRPALSGDAVQKMLGHCTFEPAEPKAAKNTYTAERFIWLTKLNNLRILEQGSERPLTDTERATLMDEPYRKSKLTYAQARKLLGLEDTAFFKGLRYGKDNAEASTLMEMKAYHAISRALEKEGLKDKKSPLNLSSELQDEIGTAFSLFKTDEDITGRLKDRVQPEILEALLKHISFDKFVQISLKALRRIVPLMEQGKRYDEACAEIYGDHYGKKNTEEKIYLPPIPADEIRNPVVLRALSQARKVINGVVRRYGSPARIHIETAREVGKSFKDRKEIEKRQEENRKDREKAAAKFREYFPNFVGEPKSKDILKLRLYEQQHGKCLYSGKEINLVRLNEKGYVEIDHALPFSRTWDDSFNNKVLVLGSENQNKGNQTPYEYFNGKDNSREWQEFKARVETSRFPRSKKQRILLQKFDEDGFKECNLNDTRYVNRFLCQFVADHILLTGKGKRRVFASNGQITNLLRGFWGLRKVRAENDRHHALDAVVVACSTVAMQQKITRFVRYKEMNAFDGKTIDKETGKVLHQKTHFPQPWEFFAQEVMIRVFGKPDGKPEFEEADTPEKLRTLLAEKLSSRPEAVHEYVTPLFVSRAPNRKMSGAHKDTLRSAKRFVKHNEKISVKRVWLTEIKLADLENMVNYKNGREIELYEALKARLEAYGGNAKQAFDPKDNPFYKKGGQLVKAVRVEKTQESGVLLNKKNAYTIADNGDMVRVDVFCKVDKKGKNQYFIVPIYAWQVAENILPDIDCKGYRIDDSYTFCFSLHKYDLIAFQKDEKSKVEFAYYINCDSSNGRFYLAWHDKGSKEQQFRISTQNLVLIQKYQVNELGKEIRPCRLKKRPPVR</t>
  </si>
  <si>
    <t>CjeCas9</t>
  </si>
  <si>
    <t>Campylobacter jejuni NCTC 11168</t>
  </si>
  <si>
    <t>NNNVRYM or NNNNRYAC (Kim et al.)</t>
  </si>
  <si>
    <r>
      <t xml:space="preserve">consensus predicted bioinformatically (Fonfara NAR 2014); 7N library </t>
    </r>
    <r>
      <rPr>
        <i/>
        <sz val="12"/>
        <rFont val="Calibri"/>
        <family val="2"/>
        <scheme val="minor"/>
      </rPr>
      <t>in vitro</t>
    </r>
    <r>
      <rPr>
        <sz val="12"/>
        <color theme="1"/>
        <rFont val="Calibri"/>
        <family val="2"/>
        <scheme val="minor"/>
      </rPr>
      <t xml:space="preserve"> enrichment (Yamada Mol Cell 2017); 10N library </t>
    </r>
    <r>
      <rPr>
        <i/>
        <sz val="12"/>
        <rFont val="Calibri"/>
        <family val="2"/>
        <scheme val="minor"/>
      </rPr>
      <t>in vitro</t>
    </r>
    <r>
      <rPr>
        <sz val="12"/>
        <color theme="1"/>
        <rFont val="Calibri"/>
        <family val="2"/>
        <scheme val="minor"/>
      </rPr>
      <t xml:space="preserve"> enrichment (Kim Nat Comm 2017)</t>
    </r>
  </si>
  <si>
    <r>
      <t>consensus sequence validated through</t>
    </r>
    <r>
      <rPr>
        <i/>
        <sz val="12"/>
        <rFont val="Calibri"/>
        <family val="2"/>
        <scheme val="minor"/>
      </rPr>
      <t xml:space="preserve"> in vitro</t>
    </r>
    <r>
      <rPr>
        <sz val="12"/>
        <color theme="1"/>
        <rFont val="Calibri"/>
        <family val="2"/>
        <scheme val="minor"/>
      </rPr>
      <t xml:space="preserve"> digestion (Yamada Molecular Cell 2017); consensus sequence validated through indel formation in human cells (Kim Nat Comm 2017)</t>
    </r>
  </si>
  <si>
    <t>Fonfara NAR 2014 (doi: 10.1093/nar/gkt1074); Yamada Molecular Cell 2017 (doi: 10.1016/j.molcel.2017.02.007); Kim Nature Communications 2017 (doi: 10.1038/ncomms14500)</t>
  </si>
  <si>
    <t>Yamada Molecular Cell 2017 (doi: 10.1016/j.molcel.2017.02.007)</t>
  </si>
  <si>
    <t>MARILAFDIGISSIGWAFSENDELKDCGVRIFTKVENPKTGESLALPRRLARSARKRLARRKARLNHLKHLIANEFKLNYEDYQSFDESLAKAYKGSLISPYELRFRALNELLSKQDFARVILHIAKRRGYDDIKNSDDKEKGAILKAIKQNEEKLANYQSVGEYLYKEYFQKFKENSKEFTNVRNKKESYERCIAQSFLKDELKLIFKKQREFGFSFSKKFEEEVLSVAFYKRALKDFSHLVGNCSFFTDEKRAPKNSPLAFMFVALTRIINLLNNLKNTEGILYTKDDLNALLNEVLKNGTLTYKQTKKLLGLSDDYEFKGEKGTYFIEFKKYKEFIKALGEHNLSQDDLNEIAKDITLIKDEIKLKKALAKYDLNQNQIDSLSKLEFKDHLNISFKALKLVTPLMLEGKKYDEACNELNLKVAINEDKKDFLPAFNETYYKDEVTNPVVLRAIKEYRKVLNALLKKYGKVHKINIELAREVGKNHSQRAKIEKEQNENYKAKKDAELECEKLGLKINSKNILKLRLFKEQKEFCAYSGEKIKISDLQDEKMLEIDHIYPYSRSFDDSYMNKVLVFTKQNQEKLNQTPFEAFGNDSAKWQKIEVLAKNLPTKKQKRILDKNYKDKEQKNFKDRNLNDTRYIARLVLNYTKDYLDFLPLSDDENTKLNDTQKGSKVHVEAKSGMLTSALRHTWGFSAKDRNNHLHHAIDAVIIAYANNSIVKAFSDFKKEQESNSAELYAKKISELDYKNKRKFFEPFSGFRQKVLDKIDEIFVSKPERKKPSGALHEETFRKEEEFYQSYGGKEGVLKALELGKIRKVNGKIVKNGDMFRVDIFKHKKTNKFYAVPIYTMDFALKVLPNKAVARSKKGEIKDWILMDENYEFCFSLYKDSLILIQTKDMQEPEFVYYNAFTSSTVSLIVSKHDNKFETLSKNQKILFKNANEKEVIAKSIGIQNLKVFEKYIVSALGEVTKAEFRQREDFKK</t>
  </si>
  <si>
    <t>SmuCas9</t>
  </si>
  <si>
    <t>Streptococcus mutans UA159</t>
  </si>
  <si>
    <t>NAG</t>
  </si>
  <si>
    <t xml:space="preserve">consensus predicted bioinformatically (Fonfara NAR 2014)  </t>
  </si>
  <si>
    <t>consensus sequence validated through gfp direct repression experiments in E. coli (Shields PLoS Pathogens 2019)</t>
  </si>
  <si>
    <t>Fonfara NAR 2014 (doi: 10.1093/nar/gkt1074); Shields PLoS Pathogens 2019 (doi: 10.1371/journal.ppat.1008344)</t>
  </si>
  <si>
    <t>MKKPYSIGLDIGTNSVGWAVVTDDYKVPAKKMKVLGNTDKSHIEKNLLGALLFDSGNTAEDRRLKRTARRRYTRRRNRILYLQEIFSEEMGKVDDSFFHRLEDSFLVTEDKRGERHPIFGNLEEEVKYHENFPTIYHLRQYLADNPEKVDLRLVYLALAHIIKFRGHFLIEGKFDTRNNDVQRLFQEFLAVYDNTFENSSLQEQNVQVEEILTDKISKSAKKDRVLKLFPNEKSNGRFAEFLKLIVGNQADFKKHFELEEKAPLQFSKDTYEEELEVLLAQIGDNYAELFLSAKKLYDSILLSGILTVTDVGTKAPLSASMIQRYNEHQMDLAQLKQFIRQKLSDKYNEVFSDVSKDGYAGYIDGKTNQEAFYKYLKGLLNKIEGSGYFLDKIEREDFLRKQRTFDNGSIPHQIHLQEMRAIIRRQAEFYPFLADNQDRIEKLLTFRIPYYVGPLARGKSDFAWLSRKSADKITPWNFDEIVDKESSAEAFINRMTNYDLYLPNQKVLPKHSLLYEKFTVYNELTKVKYKTEQGKTAFFDANMKQEIFDGVFKVYRKVTKDKLMDFLEKEFDEFRIVDLTGLDKENKVFNASYGTYHDLCKILDKDFLDNSKNEKILEDIVLTLTLFEDREMIRKRLENYSDLLTKEQVKKLERRHYTGWGRLSAELIHGIRNKESRKTILDYLIDDGNSNRNFMQLINDDALSFKEEIAKAQVIGETDNLNQVVSDIAGSPAIKKGILQSLKIVDELVKIMGHQPENIVVEMARENQFTNQGRRNSQQRLKGLTDSIKEFGSQILKEHPVENSQLQNDRLFLYYLQNGRDMYTGEELDIDYLSQYDIDHIIPQAFIKDNSIDNRVLTSSKENRGKSDDVPSKDVVRKMKSYWSKLLSAKLITQRKFDNLTKAERGGLTDDDKAGFIKRQLVETRQITKHVARILDERFNTETDENNKKIRQVKIVTLKSNLVSNFRKEFELYKVREINDYHHAHDAYLNAVIGKALLGVYPQLEPEFVYGDYPHFHGHKENKATAKKFFYSNIMNFFKKDDVRTDKNGEIIWKKDEHISNIKKVLSYPQVNIVKKVEEQTGGFSKESILPKGNSDKLIPRKTKKFYWDTKKYGGFDSPIVAYSILVIADIEKGKSKKLKTVKALVGVTIMEKMTFERDPVAFLERKGYRNVQEENIIKLPKYSLFKLENGRKRLLASARELQKGNEIVLPNHLGTLLYHAKNIHKVDEPKHLDYVDKHKDEFKELLDVVSNFSKKYTLAEGNLEKIKELYAQNNGEDLKELASSFINLLTFTAIGAPATFKFFDKNIDRKRYTSTTEILNATLIHQSITGLYETRIDLNKLGGD</t>
  </si>
  <si>
    <t>Smu2Cas9</t>
  </si>
  <si>
    <t>Streptococcus mutans P42S</t>
  </si>
  <si>
    <t>NAA</t>
  </si>
  <si>
    <t>NGAA</t>
  </si>
  <si>
    <t xml:space="preserve">spacer acquisition assay </t>
  </si>
  <si>
    <t>consensus sequence validated through plasmid clearance experiments in bacteria</t>
  </si>
  <si>
    <t>Mosterd mSphere 2020 (doi: 10.1128/mSphere.00235-20)</t>
  </si>
  <si>
    <t>MKKPYSIGLDIGTNSVGWAVVTDDYKVPAKKMKVLGNTDKSHIKKNLLGALLFDSGNTAADRRLKRTARRRYTRRRNRILYLQEIFAEEMSKVDDSFFHRLEDSFLVTEDKRGERHPIFGNLEEEVKYHENFPTIYHLRQYLADNPEKVDLRLVYLALAHIIKFRGHFLIEGKFDTRNNDVQRLFQEFLAVYDNTFENSSLQEQNVQVEEILTDKISKSAKKDRVLKLFPNEKSNGRFAEFLKLIVGNQADFKKHFELEEKTPLQFSKDTYEEELEVLLAQIGDNYAELFLSAKKLYDSILLSGILTVTDVSTKAPLSASMIQRYNEHQMDLAQLKQFIRQKLSDKYNEVFSDVSKDGYAGYIDGKTNQEAFYKYLKGLLNKIEGSGYFLDKIEREDFLRKQRTFDNGSIPHQIHLQEMRAIIRRQAEFYPFLADNQDRIEKILTFRIPYYVGPLARGKSDFAWLSRKSADKITPWNFDEIVDKESSAEAFINRMTNYDLYLPNQKVLPKHSLLYEKFTVYNELTKVKYKTEQGKTAFFDANMKQEIFDGVFKVYRKVTKDKLMDFLEKEFDEFRIVDLTGLDKENKAFNASYGTYHDLRKILDKDFLDNSKNEKILEDIVLTLTLFEDREMIRKRLENYSDLLTKEQVKKLERRHYTGWGRLSAELIHGIRNKESRKTILDYLIDDGNSNRNFMQLINDDALSFKEEIAKAQVIGETDNLNQVVSDIAGSPAIKKGILQSLKIVDELVKIMGHQPENIVVEMARENQFTNQGRRNSQQRLKGLTDSIKEFGSQILKEHPVENSQLQNDRLFLYYLQNGRDMYTGEELDIDYLSQYDIDHIIPQAFIKDNSIDNRVLTSSKENRGKSDDVPSEDVVNRMRPFWNKLLSSGLISQRKYNNLTKKELTPDDKAGFIKRQLVETRQITKHVARMLDERFNKEFDDNNKRIRRVKIVTLKSNLVSSFRKEFELYKVREINDYHHAHDAYLNAVVVKALLVKYPKLEPEFVYGEYPKYNSYRERKTATQKMFFYSNIMNMFKSKVKLADDQIVERPMIEVNDETGEIAWDKTKHITTVKKVLSYPQVNIVKKVEEQTIGQNGGLFDDNPKSPLEVIPSKLVPLKKALNPEKYGGYQKPTTAYPILLIVDTKQLIPISVMDKKRFEQNPVKFLKDKGYQQIEKNNFVKLPKYTLVDIGNGIKRLWASSKEVHKGNQLVVSKKSQDLLYHAHHLDNDYSNEYVKNHYQQFDILFNEITSFSKKCKLGKEHIQKIEEAYSKERDSASIEELADGFIKLLGFTQLGATSPFSFLGIKLNQKQYTGKKDYLLPCMEATLIHQSITGLYETRIDLSKLGGD</t>
  </si>
  <si>
    <t>PmuCas9</t>
  </si>
  <si>
    <t>Pasteurella multocida str. Pm70</t>
  </si>
  <si>
    <t>GNNNNCNNA</t>
  </si>
  <si>
    <t>consensus predicted bioinformatically</t>
  </si>
  <si>
    <t xml:space="preserve">Fonfara NAR 2014 (doi: 10.1093/nar/gkt1074) </t>
  </si>
  <si>
    <t>MQTTNLSYILGLDLGIASVGWAVVEINENEDPIGLIDVGVRIFERAEVPKTGESLALSRRLARSTRRLIRRRAHRLLLAKRFLKREGILSTIDLEKGLPNQAWELRVAGLERRLSAIEWGAVLLHLIKHRGYLSKRKNESQTNNKELGALLSGVAQNHQLLQSDDYRTPAELALKKFAKEEGHIRNQRGAYTHTFNRLDLLAELNLLFAQQHQFGNPHCKEHIQQYMTELLMWQKPALSGEAILKMLGKCTHEKNEFKAAKHTYSAERFVWLTKLNNLRILEDGAERALNEEERQLLINHPYEKSKLTYAQVRKLLGLSEQAIFKHLRYSKENAESATFMELKAWHAIRKALENQGLKDTWQDLAKKPDLLDEIGTAFSLYKTDEDIQQYLTNKVPNSVINALLVSLNFDKFIELSLKSLRKILPLMEQGKRYDQACREIYGHHYGEANQKTSQLLPAIPAQEIRNPVVLRTLSQARKVINAIIRQYGSPARVHIETGRELGKSFKERREIQKQQEDNRTKRESAVQKFKELFSDFSSEPKSKDILKFRLYEQQHGKCLYSGKEINIHRLNEKGYVEIDHALPFSRTWDDSFNNKVLVLASENQNKGNQTPYEWLQGKINSERWKNFVALVLGSQCSAAKKQRLLTQVIDDNKFIDRNLNDTRYIARFLSNYIQENLLLVGKNKKNVFTPNGQITALLRSRWGLIKARENNNRHHALDAIVVACATPSMQQKITRFIRFKEVHPYKIENRYEMVDQESGEIISPHFPEPWAYFRQEVNIRVFDNHPDTVLKEMLPDRPQANHQFVQPLFVSRAPTRKMSGQGHMETIKSAKRLAEGISVLRIPLTQLKPNLLENMVNKEREPALYAGLKARLAEFNQDPAKAFATPFYKQGGQQVKAIRVEQVQKSGVLVRENNGVADNASIVRTDVFIKNNKFFLVPIYTWQVAKGILPNKAIVAHKNEDEWEEMDEGAKFKFSLFPNDLVELKTKKEYFFGYYIGLDRATGNISLKEHDGEISKGKDGVYRVGVKLALSFEKYQVDELGKNRQICRPQQRQPVR</t>
  </si>
  <si>
    <t>SpaCas9</t>
  </si>
  <si>
    <t>Streptococcus pasteurianus ATCC 43144</t>
  </si>
  <si>
    <t>NNGTGA</t>
  </si>
  <si>
    <t>consensus sequence validated through in vitro digestion</t>
  </si>
  <si>
    <t>Ran Nature 2015 (doi: 10.1038/nature14299)</t>
  </si>
  <si>
    <t>MTNGKILGLDIGIASVGVGIIEAKTGKVVHANSRLFSAANAENNAERRGFRGSRRLNRRKKHRVKRVRDLFEKYGIVTDFRNLNLNPYELRVKGLTEQLKNEELFAALRTISKRRGISYLDDAEDDSTGSTDYAKSIDENRRLLKNKTPGQIQLERLEKYGQLRGNFTVYDENGEAHRLINVFSTSDYEKEARKILETQADYNKKITAEFIDDYVEILTQKRKYYHGPGNEKSRTDYGRFRTDGTTLENIFGILIGKCNFYPDEYRASKASYTAQEYNFLNDLNNLKVSTETGKLSTEQKESLVEFAKNTATLGPAKLLKEIAKILDCKVDEIKGYREDDKGKPDLHTFEPYRKLKFNLESINIDDLSREVIDKLADILTLNTEREGIEDAIKRNLPNQFTEEQISEIIKVRKSQSTAFNKGWHSFSAKLMNELIPELYATSDEQMTILTRLEKFKVNKKSSKNTKTIDEKEVTDEIYNPVVAKSVRQTIKIINAAVKKYGDFDKIVIEMPRDKNADDEKKFIDKRNKENKKEKDDALKRAAYLYNSSDKLPDEVFHGNKQLETKIRLWYQQGERCLYSGKPISIQELVHNSNNFEIDHILPLSLSFDDSLANKVLVYAWTNQEKGQKTPYQVIDSMDAAWSFREMKDYVLKQKGLGKKKRDYLLTTENIDKIEVKKKFIERNLVDTRYASRVVLNSLQSALRELGKDTKVSVVRGQFTSQLRRKWKIDKSRETYHHHAVDALIIAASSQLKLWEKQDNPMFVDYGKNQVVDKQTGEILSVSDDEYKELVFQPPYQGFVNTISSKGFEDEILFSYQVDSKYNRKVSDATIYSTRKAKIGKDKKEETYVLGKIKDIYSQNGFDTFIKKYNKDKTQFLMYQKDSLTWENVIEVILRDYPTTKKSEDGKNDVKCNPFEEYRRENGLICKYSKKGKGTPIKSLKYYDKKLGNCIDITPEESRNKVILQSINPWRADVYFNPETLKYELMGLKYSDLSFEKGTGNYHISQEKYDAIKEKEGIGKKSEFKFTLYRNDLILIKDIASGEQEIYRFLSRTMPNVNHYVELKPYDKEKFDNVQELVEALGEADKVGRCIKGLNKPNISIYKVRTDVLGNKYFVKKKGDKPKLDFKNNKK</t>
  </si>
  <si>
    <t>NciCas9</t>
  </si>
  <si>
    <t>Neisseria cinera ATCC 14685</t>
  </si>
  <si>
    <t>NNNNGTA</t>
  </si>
  <si>
    <t>MAAFKPNPMNYILGLDIGIASVGWAIVEIDEEENPIRLIDLGVRVFERAEVPKTGDSLAAARRLARSVRRLTRRRAHRLLRARRLLKREGVLQAADFDENGLIKSLPNTPWQLRAAALDRKLTPLEWSAVLLHLIKHRGYLSQRKNEGETADKELGALLKGVADNTHALQTGDFRTPAELALNKFEKESGHIRNQRGDYSHTFNRKDLQAELNLLFEKQKEFGNPHVSDGLKEGIETLLMTQRPALSGDAVQKMLGHCTFEPTEPKAAKNTYTAERFVWLTKLNNLRILEQGSERPLTDTERATLMDEPYRKSKLTYAQARKLLDLDDTAFFKGLRYGKDNAEASTLMEMKAYHAISRALEKEGLKDKKSPLNLSPELQDEIGTAFSLFKTDEDITGRLKDRVQPEILEALLKHISFDKFVQISLKALRRIVPLMEQGNRYDEACTEIYGDHYGKKNTEEKIYLPPIPADEIRNPVVLRALSQARKVINGVVRRYGSPARIHIETAREVGKSFKDRKEIEKRQEENRKDREKSAAKFREYFPNFVGEPKSKDILKLRLYEQQHGKCLYSGKEINLGRLNEKGYVEIDHALPFSRTWDDSFNNKVLALGSENQNKGNQTPYEYFNGKDNSREWQEFKARVETSRFPRSKKQRILLQKFDEDGFKERNLNDTRYINRFLCQFVADHMLLTGKGKRRVFASNGQITNLLRGFWGLRKVRAENDRHHALDAVVVACSTIAMQQKITRFVRYKEMNAFDGKTIDKETGEVLHQKAHFPQPWEFFAQEVMIRVFGKPDGKPEFEEADTPEKLRTLLAEKLSSRPEAVHKYVTPLFISRAPNRKMSGQGHMETVKSAKRLDEGISVLRVPLTQLKLKDLEKMVNREREPKLYEALKARLEAHKDDPAKAFAEPFYKYDKAGNRTQQVKAVRVEQVQKTGVWVHNHNGIADNATIVRVDVFEKGGKYYLVPIYSWQVAKGILPDRAVVQGKDEEDWTVMDDSFEFKFVLYANDLIKLTAKKNEFLGYFVSLNRATGAIDIRTHDTDSTKGKNGIFQSVGVKTALSFQKYQIDELGKEIRPCRLKKRPPVR</t>
  </si>
  <si>
    <t>ClaCas9</t>
  </si>
  <si>
    <t>Campylobacter lari CF89-12</t>
  </si>
  <si>
    <t>NNGGG</t>
  </si>
  <si>
    <t>MRILGFDIGINSIGWAFVENDELKDCGVRIFTKAENPKNKESLALPRRNARSSRRRLKRRKARLIAIKRILAKELKLNYKDYVAADGELPKAYEGSLASVYELRYKALTQNLETKDLARVILHIAKHRGYMNKNEKKSNDAKKGKILSALKNNALKLENYQSVGEYFYKEFFQKYKKNTKNFIKIRNTKDNYNNCVLSSDLEKELKLILEKQKEFGYNYSEDFINEILKVAFFQRPLKDFSHLVGACTFFEEEKRACKNSYSAWEFVALTKIINEIKSLEKISGEIVPTQTINEVLNLILDKGSITYKKFRSCINLHESISFKSLKYDKENAENAKLIDFRKLVEFKKALGVHSLSRQELDQISTHITLIKDNVKLKTVLEKYNLSNEQINNLLEIEFNDYINLSFKALGMILPLMREGKRYDEACEIANLKPKTVDEKKDFLPAFCDSIFAHELSNPVVNRAISEYRKVLNALLKKYGKVHKIHLELARDVGLSKKAREKIEKEQKENQAVNAWALKECENIGLKASAKNILKLKLWKEQKEICIYSGNKISIEHLKDEKALEVDHIYPYSRSFDDSFINKVLVFTKENQEKLNKTPFEAFGKNIEKWSKIQTLAQNLPYKKKNKILDENFKDKQQEDFISRNLNDTRYIATLIAKYTKEYLNFLLLSENENANLKSGEKGSKIHVQTISGMLTSVLRHTWGFDKKDRNNHLHHALDAIIVAYSTNSIIKAFSDFRKNQELLKARFYAKELTSDNYKHQVKFFEPFKSFREKILSKIDEIFVSKPPRKRARRALHKDTFHSENKIIDKCSYNSKEGLQIALSCGRVRKIGTKYVENDTIVRVDIFKKQNKFYAIPIYAMDFALGILPNKIVITGKDKNNNPKQWQTIDESYEFCFSLYKNDLILLQKKNMQEPEFAYYNDFSISTSSICVEKHDNKFENLTSNQKLLFSNAKEGSVKVESLGIQNLKVFEKYIITPLGDKIKADFQPRENISLKTSKKYGLR</t>
  </si>
  <si>
    <t>PlaCas9</t>
  </si>
  <si>
    <t>Parvibaculum lavamentivorans DS-1</t>
  </si>
  <si>
    <t>NNNCAT</t>
  </si>
  <si>
    <t>MERIFGFDIGTTSIGFSVIDYSSTQSAGNIQRLGVRIFPEARDPDGTPLNQQRRQKRMMRRQLRRRRIRRKALNETLHEAGFLPAYGSADWPVVMADEPYELRRRGLEEGLSAYEFGRAIYHLAQHRHFKGRELEESDTPDPDVDDEKEAANERAATLKALKNEQTTLGAWLARRPPSDRKRGIHAHRNVVAEEFERLWEVQSKFHPALKSEEMRARISDTIFAQRPVFWRKNTLGECRFMPGEPLCPKGSWLSQQRRMLEKLNNLAIAGGNARPLDAEERDAILSKLQQQASMSWPGVRSALKALYKQRGEPGAEKSLKFNLELGGESKLLGNALEAKLADMFGPDWPAHPRKQEIRHAVHERLWAADYGETPDKKRVIILSEKDRKAHREAAANSFVADFGITGEQAAQLQALKLPTGWEPYSIPALNLFLAELEKGERFGALVNGPDWEGWRRTNFPHRNQPTGEILDKLPSPASKEERERISQLRNPTVVRTQNELRKVVNNLIGLYGKPDRIRIEVGRDVGKSKREREEIQSGIRRNEKQRKKATEDLIKNGIANPSRDDVEKWILWKEGQERCPYTGDQIGFNALFREGRYEVEHIWPRSRSFDNSPRNKTLCRKDVNIEKGNRMPFEAFGHDEDRWSAIQIRLQGMVSAKGGTGMSPGKVKRFLAKTMPEDFAARQLNDTRYAAKQILAQLKRLWPDMGPEAPVKVEAVTGQVTAQLRKLWTLNNILADDGEKTRADHRHHAIDALTVACTHPGMTNKLSRYWQLRDDPRAEKPALTPPWDTIRADAEKAVSEIVVSHRVRKKVSGPLHKETTYGDTGTDIKTKSGTYRQFVTRKKIESLSKGELDEIRDPRIKEIVAAHVAGRGGDPKKAFPPYPCVSPGGPEIRKVRLTSKQQLNLMAQTGNGYADLGSNHHIAIYRLPDGKADFEIVSLFDASRRLAQRNPIVQRTRADGASFVMSLAAGEAIMIPEGSKKGIWIVQGVWASGQVVLERDTDADHSTTTRPMPNPILKDDAKKVSIDPIGRVRPSND</t>
  </si>
  <si>
    <t>CdCas9</t>
  </si>
  <si>
    <t>Corynebacterium diphtheriae NCTC 13129</t>
  </si>
  <si>
    <t>NNRHHHY</t>
  </si>
  <si>
    <t>NGA</t>
  </si>
  <si>
    <t>Hirano Nature Communications 2019 (doi: 10.1038/s41467-019-09741-6)</t>
  </si>
  <si>
    <t>MKYHVGIDVGTFSVGLAAIEVDDAGMPIKTLSLVSHIHDSGLDPDEIKSAVTRLASSGIARRTRRLYRRKRRRLQQLDKFIQRQGWPVIELEDYSDPLYPWKVRAELAASYIADEKERGEKLSVALRHIARHRGWRNPYAKVSSLYLPDGPSDAFKAIREEIKRASGQPVPETATVGQMVTLCELGTLKLRGEGGVLSARLQQSDYAREIQEICRMQEIGQELYRKIIDVVFAAESPKGSASSRVGKDPLQPGKNRALKASDAFQRYRIAALIGNLRVRVDGEKRILSVEEKNLVFDHLVNLTPKKEPEWVTIAEILGIDRGQLIGTATMTDDGERAGARPPTHDTNRSIVNSRIAPLVDWWKTASALEQHAMVKALSNAEVDDFDSPEGAKVQAFFADLDDDVHAKLDSLHLPVGRAAYSEDTLVRLTRRMLSDGVDLYTARLQEFGIEPSWTPPTPRIGEPVGNPAVDRVLKTVSRWLESATKTWGAPERVIIEHVREGFVTEKRAREMDGDMRRRAARNAKLFQEMQEKLNVQGKPSRADLWRYQSVQRQNCQCAYCGSPITFSNSEMDHIVPRAGQGSTNTRENLVAVCHRCNQSKGNTPFAIWAKNTSIEGVSVKEAVERTRHWVTDTGMRSTDFKKFTKAVVERFQRATMDEEIDARSMESVAWMANELRSRVAQHFASHGTTVRVYRGSLTAEARRASGISGKLKFFDGVGKSRLDRRHHAIDAAVIAFTSDYVAETLAVRSNLKQSQAHRQEAPQWREFTGKDAEHRAAWRVWCQKMEKLSALLTEDLRDDRVVVMSNVRLRLGNGSAHKETIGKLSKVKLSSQLSVSDIDKASSEALWCALTREPGFDPKEGLPANPERHIRVNGTHVYAGDNIGLFPVSAGSIALRGGYAELGSSFHHARVYKITSGKKPAFAMLRVYTIDLLPYRNQDLFSVELKPQTMSMRQAEKKLRDALATGNAEYLGWLVVDDELVVDTSKIATDQVKAVEAELGTIRRWRVDGFFSPSKLRLRPLQMSKEGIKKESAPELSKIIDRPGWLPAVNKLFSDGNVTVVRRDSLGRVRLESTAHLPVTWKVQ</t>
  </si>
  <si>
    <t>IgnaviCas9</t>
  </si>
  <si>
    <t>Ignavibacterium from mini-metagenomic sequencing (JGI Genome ID: 2630969008)</t>
  </si>
  <si>
    <t>NRRNAT</t>
  </si>
  <si>
    <r>
      <t xml:space="preserve">consensus predicted bioinformatically and 10N library </t>
    </r>
    <r>
      <rPr>
        <i/>
        <sz val="12"/>
        <rFont val="Calibri"/>
        <family val="2"/>
        <scheme val="minor"/>
      </rPr>
      <t xml:space="preserve">in vitro </t>
    </r>
    <r>
      <rPr>
        <sz val="12"/>
        <color theme="1"/>
        <rFont val="Calibri"/>
        <family val="2"/>
        <scheme val="minor"/>
      </rPr>
      <t>depletion</t>
    </r>
  </si>
  <si>
    <t>Schmidt PNAS 2019 (doi: 10.1073/pnas.1904273116)</t>
  </si>
  <si>
    <t>MKKVLGLDLGVSSIGWALIDEDDRKIMGMGSRIIPLTTDDKDEFTKGNTISKNQQRTIKRTQRKGYDRYQLRRQNLVFVLKQNNMMPDIELVNLPKLELWKLRSDAVNKKISLKELGRILLHLNQKRGYKSSRSESNLDKKDTEYVATVKNRYESLKEIGLTIGQKFFEELSKNNFYRIKEQVYPREAYVEEYNKIMKHQQKHYPENISEELINKIRDEIIYYQRKLKSQKGLVSVCEFEGFWIKLNSNGKEKDLFVGPKVTPKSSPLFQVSRIWETINNISIKRKTGESIEITLDKKKEIFAYMDKNEKLSYPELLKILGLKKDDVYGNKNLTNGLLGNKIKTEMMKCISDIDKYSDLFRLELEIKEFDEEVYLYDRTTGEIINSKKKKNIIAAIEDQPFYKLWHVVYSIPDKETCQKILMSKFGIQEEDAAKLATLDFTKLGFSNKSHRAIRKMLPYLMEGDNDYMARCYAGYHHTTTITKQENFQRKLLDKLKNLEKNSLRQPIVEKILNQMINVVNAIIDKYGKPDEIRIELARELKQSREERNEAYRNMNERERENKIIEKELSEFGLRATRNNIIKWRLYHEISNEEKKQNAICIYCGKPISFTAAILGEEVEVEHIIPRSRLFDDSQSNKTLAHRKCNADKKDQTAYDFMRSKSDTEFNDYVERINTLYKNHVIGKTKRDKLLMSEEKIPMDFIDRQLRQTQYISKKALELLQNICYNVWATSGNVTAELRHIWGWDEVLENLQLPKYRESGLIEIIEVGDKDNKQKKEKIIGWTKRDDHRHHAIDALTIACTKQGFIQRFNRLNSGKVRNDMLQEIENAKQNYDKRKNLLENYILSYRPFTTKEVEREAEKILVSFKAGKKVASTGKRKIKKDGKKIIAQTGIIIPRGPLSEESVYGKIKVIEKEKPLKYLFENPHLIFKPNIKALVEERLYKNNNDPKSAIASLKKEPIYLDKEKTIKLEYGTCYKEEVVIKKPLQALNEKQVEDIVDPIIKQKIKDRLVKFGGKAKEAFKDLENEPIWYDEEKRIPIKNVRWFTGLSAIEPISKDETGKEIGFVKPGNNHHLAIYIDEEGKKQLSICSFWHAVERKKYGLPVIIKNPSEVVDFILAEENEDKYPESFLEKLPAGKWTFKESFQQNEMFVLGISKEAFEEAISRNDYSFLSNYLYRVQKIAMIGKQPNIVFRHHLETQLKDDAYAKKSNRFYLIQSIGALESLYPIKILINCLGEIITNNK</t>
  </si>
  <si>
    <t>ThermoCas9</t>
  </si>
  <si>
    <t>Geobacillus thermodenitrificans T12</t>
  </si>
  <si>
    <t>NNNNCNAA and NNNNCMCA with subtle preference for cytosine at first, third, fourth, and sixth PAM positions</t>
  </si>
  <si>
    <t>NNNNCNKA &amp; NNNNCKCA (between 37°C and 55°C)</t>
  </si>
  <si>
    <t>in vitro DNA fragment digestion for consensus and less-preferred PAMs</t>
  </si>
  <si>
    <t>Mougiakos Nature Communications 2017 (doi: 10.1038/s41467-017-01591-4)</t>
  </si>
  <si>
    <t>MKYKIGLDIGITSIGWAVINLDIPRIEDLGVRIFDRAENPKTGESLALPRRLARSARRRLRRRKHRLERIRRLFVREGILTKEELNKLFEKKHEIDVWQLRVEALDRKLNNDELARILLHLAKRRGFRSNRKSERTNKENSTMLKHIEENQSILSSYRTVAEMVVKDPKFSLHKRNKEDNYTNTVARDDLEREIKLIFAKQREYGNIVCTEAFEHEYISIWASQRPFASKDDIEKKVGFCTFEPKEKRAPKATYTFQSFTVWEHINKLRLVSPGGIRALTDDERRLIYKQAFHKNKITFHDVRTLLNLPDDTRFKGLLYDRNTTLKENEKVRFLELGAYHKIRKAIDSVYGKGAAKSFRPIDFDTFGYALTMFKDDTDIRSYLRNEYEQNGKRMENLADKVYDEELIEELLNLSFSKFGHLSLKALRNILPYMEQGEVYSTACERAGYTFTGPKKKQKTVLLPNIPPIANPVVMRALTQARKVVNAIIKKYGSPVSIHIELARELSQSFDERRKMQKEQEGNRKKNETAIRQLVEYGLTLNPTGLDIVKFKLWSEQNGKCAYSLQPIEIERLLEPGYTEVDHVIPYSRSLDDSYTNKVLVLTKENREKGNRTPAEYLGLGSERWQQFETFVLTNKQFSKKKRDRLLRLHYDENEENEFKNRNLNDTRYISRFLANFIREHLKFADSDDKQKVYTVNGRITAHLRSRWNFNKNREESNLHHAVDAAIVACTTPSDIARVTAFYQRREQNKELSKKTDPQFPQPWPHFADELQARLSKNPKESIKALNLGNYDNEKLESLQPVFVSRMPKRSITGAAHQETLRRYIGIDERSGKIQTVVKKKLSEIQLDKTGHFPMYGKESDPRTYEAIRQRLLEHNNDPKKAFQEPLYKPKKNGELGPIIRTIKIIDTTNQVIPLNDGKTVAYNSNIVRVDVFEKDGKYYCVPIYTIDMMKGILPNKAIEPNKPYSEWKEMTEDYTFRFSLYPNDLIRIEFPREKTIKTAVGEEIKIKDLFAYYQTIDSSNGGLSLVSHDNNFSLRSIGSRTLKRFEKYQVDVLGNIYKVRGEKRVGVASSSHSKAGETIRPL</t>
  </si>
  <si>
    <t>GeoCas9</t>
  </si>
  <si>
    <t>Geobacillus stearothermophilus 1518, ATCC 7953</t>
  </si>
  <si>
    <t>NNNNCRAA</t>
  </si>
  <si>
    <t>NNNNGMAA and NNNNCTAA</t>
  </si>
  <si>
    <r>
      <t xml:space="preserve">consensus predicted bioinformatically and </t>
    </r>
    <r>
      <rPr>
        <i/>
        <sz val="12"/>
        <rFont val="Calibri"/>
        <family val="2"/>
        <scheme val="minor"/>
      </rPr>
      <t>in vitro</t>
    </r>
    <r>
      <rPr>
        <sz val="12"/>
        <color theme="1"/>
        <rFont val="Calibri"/>
        <family val="2"/>
        <scheme val="minor"/>
      </rPr>
      <t xml:space="preserve"> digestion of 6 related PAM sequences </t>
    </r>
  </si>
  <si>
    <t>in vitro digestion of 6 PAM sequences. indel formation in HEK293T cells with consensus PAM</t>
  </si>
  <si>
    <t xml:space="preserve">No </t>
  </si>
  <si>
    <t>Harrington Nature Communications 2017 (doi: 10.1038/s41467-017-01408-4)</t>
  </si>
  <si>
    <t>MRYKIGLDIGITSVGWAVMNLDIPRIEDLGVRIFDRAENPQTGESLALPRRLARSARRRLRRRKHRLERIRRLVIREGILTKEELDKLFEEKHEIDVWQLRVEALDRKLNNDELARVLLHLAKRRGFKSNRKSERSNKENSTMLKHIEENRAILSSYRTVGEMIVKDPKFALHKRNKGENYTNTIARDDLEREIRLIFSKQREFGNMSCTEEFENEYITIWASQRPVASKDDIEKKVGFCTFEPKEKRAPKATYTFQSFIAWEHINKLRLISPSGARGLTDEERRLLYEQAFQKNKITYHDIRTLLHLPDDTYFKGIVYDRGESRKQNENIRFLELDAYHQIRKAVDKVYGKGKSSSFLPIDFDTFGYALTLFKDDADIHSYLRNEYEQNGKRMPNLANKVYDNELIEELLNLSFTKFGHLSLKALRSILPYMEQGEVYSSACERAGYTFTGPKKKQKTMLLPNIPPIANPVVMRALTQARKVVNAIIKKYGSPVSIHIELARDLSQTFDERRKTKKEQDENRKKNETAIRQLMEYGLTLNPTGHDIVKFKLWSEQNGRCAYSLQPIEIERLLEPGYVEVDHVIPYSRSLDDSYTNKVLVLTRENREKGNRIPAEYLGVGTERWQQFETFVLTNKQFSKKKRDRLLRLHYDENEETEFKNRNLNDTRYISRFFANFIREHLKFAESDDKQKVYTVNGRVTAHLRSRWEFNKNREESDLHHAVDAVIVACTTPSDIAKVTAFYQRREQNKELAKKTEPHFPQPWPHFADELRARLSKHPKESIKALNLGNYDDQKLESLQPVFVSRMPKRSVTGAAHQETLRRYVGIDERSGKIQTVVKTKLSEIKLDASGHFPMYGKESDPRTYEAIRQRLLEHNNDPKKAFQEPLYKPKKNGEPGPVIRTVKIIDTKNQVIPLNDGKTVAYNSNIVRVDVFEKDGKYYCVPVYTMDIMKGILPNKAIEPNKPYSEWKEMTEDYTFRFSLYPNDLIRIELPREKTVKTAAGEEINVKDVFVYYKTIDSANGGLELISHDHRFSLRGVGSRTLKRFEKYQVDVLGNIYKVRGEKRVGLASSAHSKPGKTIRPLQSTRD</t>
  </si>
  <si>
    <t>G. LC300 Cas9</t>
  </si>
  <si>
    <t>Geobacillus LC300</t>
  </si>
  <si>
    <t>NNNNGMAA</t>
  </si>
  <si>
    <t>NNNNGAAG</t>
  </si>
  <si>
    <t>in vitro digestion of 6 PAM sequences</t>
  </si>
  <si>
    <t>MRYKIGLDIGITSVGWAVINLDIPRIEDLGVRIFDRAENPQTGESLALPRRLARSARRRLRRRKHRLERIRRLIIREGILTKEELDKLFEEKHEIDVWQLRVEALDRKLNNDELARVLLHLAKRRGFKSNRKSERSNKENSTMLKHIEENRAILSSYRTVGEMIVKDPKFALHKRNKGENYTNTIARDDLEREIRLIFSKQREFGNMSCTEEFENEYIAIWASQRPVASKDDIEKKVGFCTFEPKEKRAPKATYTFQSFIAWEHINKLRLISPSGTRGLTDEERRLLYEQAFQKNKITYHDIRTLLHLPDDTYFKGIVYDRGESRKQNENIRFLELDAYHQIRKAVDKVYGKGKSSSFLPIDFDTFGYALTLFKDDADIRSYLRNEYEQNGKRMPNLANKVYDNELIEELLNLSFTKFGHLSLKALRSILPYMEQGEVYSSACERAGYTFTGPKKKQKTMLLPNIPPIANPVVMRALTQARKVVNAIIKKYGSPVSIHIELARDLSQTFDERRKTKKEQDENRKKNETAIRQLMEYGLTLNPTGHDIVKFKLWSEQNGRCAYSLQPIEIERLLEPGYTEVDHVIPYSRSLDDSYTNKVLVLTKENREKGNRIPAEYLGVGTERWQQFETFVLTNKQFSKKKRDRLLRLHYDENEETEFKNRNLNDTRYISRFFANFIREHLKFAESDDKQKVYTVNGRVTAHLRSRWEFNKNREESDLHHAVDAVIVACTTPSDIAKVTAFYQRREQNKELAKKTEPHFPQPWPHFADELRARLSKHPKESIKALNLGNYDDQKLESLQPVFVSRMPKRSVTGAAHQETLRRYVGIDERSGKIQTVVKTKLSEIKLDASGHFPMYGKESDPRTYEAIRQRLLEHNNDPKKAFQEPLYKPKKNGEPGPVIRTVKIIDTKNQVIPLNDGKTVAYNSNIVRVDVFEKDGKYYCVPVYTMDIMKGILPNKAIEPNKPYSEWKEMTEDYTFRFSLYPNDLIRIELPREKIIKTAGGEEIKIKDLFAYYKTIHSGTAGLELVSHDCSFSLSGVGSRTLKRFEKYQVDVLGNIYKVRGEKRVGLASSAHSKTGETIRPLQSTRD</t>
  </si>
  <si>
    <t>AceCas9</t>
  </si>
  <si>
    <t>Acidothermus cellulolyticus 11B</t>
  </si>
  <si>
    <t>NNNCC</t>
  </si>
  <si>
    <r>
      <t xml:space="preserve">7N library </t>
    </r>
    <r>
      <rPr>
        <i/>
        <sz val="12"/>
        <rFont val="Calibri"/>
        <family val="2"/>
        <scheme val="minor"/>
      </rPr>
      <t>in vitro</t>
    </r>
    <r>
      <rPr>
        <sz val="12"/>
        <color theme="1"/>
        <rFont val="Calibri"/>
        <family val="2"/>
        <scheme val="minor"/>
      </rPr>
      <t xml:space="preserve"> digestion followed by cloning into vector and Sanger sequencing 18 resulting clones</t>
    </r>
  </si>
  <si>
    <t>Tsui ACS Synetic Biology 2017 (doi: 10.1021/acssynbio.7b00050)</t>
  </si>
  <si>
    <t>MGGSEVGTVPVTWRLGVDVGERSIGLAAVSYEEDKPKEILAAVSWIHDGGVGDERSGASRLALRGMARRARRLRRFRRARLRDLDMLLSELGWTPLPDKNVSPVDAWLARKRLAEEYVVDETERRRLLGYAVSHMARHRGWRNPWTTIKDLKNLPQPSDSWERTRESLEARYSVSLEPGTVGQWAGYLLQRAPGIRLNPTQQSAGRRAELSNATAFETRLRQEDVLWELRCIADVQGLPEDVVSNVIDAVFCQKRPSVPAERIGRDPLDPSQLRASRACLEFQEYRIVAAVANLRIRDGSGSRPLSLEERNAVIEALLAQTERSLTWSDIALEILKLPNESDLTSVPEEDGPSSLAYSQFAPFDETSARIAEFIAKNRRKIPTFAQWWQEQDRTSRSDLVAALADNSIAGEEEQELLVHLPDAELEALEGLALPSGRVAYSRLTLSGLTRVMRDDGVDVHNARKTCFGVDDNWRPPLPALHEATGHPVVDRNLAILRKFLSSATMRWGPPQSIVVELARGASESRERQAEEEAARRAHRKANDRIRAELRASGLSDPSPADLVRARLLELYDCHCMYCGAPISWENSELDHIVPRTDGGSNRHENLAITCGACNKEKGRRPFASWAETSNRVQLRDVIDRVQKLKYSGNMYWTRDEFSRYKKSVVARLKRRTSDPEVIQSIESTGYAAVALRDRLLSYGEKNGVAQVAVFRGGVTAEARRWLDISIERLFSRVAIFAQSTSTKRLDRRHHAVDAVVLTTLTPGVAKTLADARSRRVSAEFWRRPSDVNRHSTEEPQSPAYRQWKESCSGLGDLLISTAARDSIAVAAPLRLRPTGALHEETLRAFSEHTVGAAWKGAELRRIVEPEVYAAFLALTDPGGRFLKVSPSEDVLPADENRHIVLSDRVLGPRDRVKLFPDDRGSIRVRGGAAYIASFHHARVFRWGSSHSPSFALLRVSLADLAVAGLLRDGVDVFTAELPPWTPAWRYASIALVKAVESGDAKQVGWLVPGDELDFGPEGVTTAAGDLSMFLKYFPERHWVVTGFEDDKRINLKPAFLSAEQAEVLRTERSDRPDTLTEAGEILAQFFPRCWRATVAKVLCHPGLTVIRRTALGQPRWRRGHLPYSWRPWSADPWSGGTP</t>
  </si>
  <si>
    <t>Sth3Cas9</t>
  </si>
  <si>
    <t>Streptococcus thermophilus LMD-9 (CRISPR locus 3)</t>
  </si>
  <si>
    <t>NGGNG</t>
  </si>
  <si>
    <r>
      <t xml:space="preserve">consensus predicted bioinformatically (Hovarth J. Bacteriol. 2008 and Fonfara NAR 2014); 7N library </t>
    </r>
    <r>
      <rPr>
        <i/>
        <sz val="12"/>
        <rFont val="Calibri"/>
        <family val="2"/>
        <scheme val="minor"/>
      </rPr>
      <t xml:space="preserve">in vitro </t>
    </r>
    <r>
      <rPr>
        <sz val="12"/>
        <color theme="1"/>
        <rFont val="Calibri"/>
        <family val="2"/>
        <scheme val="minor"/>
      </rPr>
      <t>enrichment (Karvelis Genome Biology 2015)</t>
    </r>
  </si>
  <si>
    <r>
      <t xml:space="preserve">consensus sequence validated with plasmid clearance experiments in </t>
    </r>
    <r>
      <rPr>
        <i/>
        <sz val="12"/>
        <rFont val="Calibri"/>
        <family val="2"/>
        <scheme val="minor"/>
      </rPr>
      <t>E. coli</t>
    </r>
    <r>
      <rPr>
        <sz val="12"/>
        <color theme="1"/>
        <rFont val="Calibri"/>
        <family val="2"/>
        <scheme val="minor"/>
      </rPr>
      <t xml:space="preserve"> (Sapranauskas NAR 2011) and in vitro</t>
    </r>
    <r>
      <rPr>
        <i/>
        <sz val="12"/>
        <rFont val="Calibri"/>
        <family val="2"/>
        <scheme val="minor"/>
      </rPr>
      <t xml:space="preserve"> </t>
    </r>
    <r>
      <rPr>
        <sz val="12"/>
        <color theme="1"/>
        <rFont val="Calibri"/>
        <family val="2"/>
        <scheme val="minor"/>
      </rPr>
      <t>digestion experiments (Gasiunas PNAS 2012)</t>
    </r>
  </si>
  <si>
    <t>Hovarth J. Bacteriol. 2008 (doi: 10.1128/JB.01415-07); Fonfara NAR 2014 (doi: 10.1093/nar/gkt1074); Sapranauskas NAR 2011 (doi: 10.1093/nar/gkr606); Gasiunas PNAS 2012 (doi: 10.1073/pnas.1208507109); Karvelis Genome Biology 2015 (doi: 10.1186/s13059-015-0818-7)</t>
  </si>
  <si>
    <t>MTKPYSIGLDIGTNSVGWAVTTDNYKVPSKKMKVLGNTSKKYIKKNLLGVLLFDSGITAEGRRLKRTARRRYTRRRNRILYLQEIFSTEMATLDDAFFQRLDDSFLVPDDKRDSKYPIFGNLVEEKAYHDEFPTIYHLRKYLADSTKKADLRLVYLALAHMIKYRGHFLIEGEFNSKNNDIQKNFQDFLDTYNAIFESDLSLENSKQLEEIVKDKISKLEKKDRILKLFPGEKNSGIFSEFLKLIVGNQADFRKCFNLDEKASLHFSKESYDEDLETLLGYIGDDYSDVFLKAKKLYDAILLSGFLTVTDNETEAPLSSAMIKRYNEHKEDLALLKEYIRNISLKTYNEVFKDDTKNGYAGYIDGKTNQEDFYVYLKKLLAEFEGADYFLEKIDREDFLRKQRTFDNGSIPYQIHLQEMRAILDKQAKFYPFLAKNKERIEKILTFRIPYYVGPLARGNSDFAWSIRKRNEKITPWNFEDVIDKESSAEAFINRMTSFDLYLPEEKVLPKHSLLYETFNVYNELTKVRFIAESMRDYQFLDSKQKKDIVRLYFKDKRKVTDKDIIEYLHAIYGYDGIELKGIEKQFNSSLSTYHDLLNIINDKEFLDDSSNEAIIEEIIHTLTIFEDREMIKQRLSKFENIFDKSVLKKLSRRHYTGWGKLSAKLINGIRDEKSGNTILDYLIDDGISNRNFMQLIHDDALSFKKKIQKAQIIGDEDKGNIKEVVKSLPGSPAIKKGILQSIKIVDELVKVMGGRKPESIVVEMARENQYTNQGKSNSQQRLKRLEKSLKELGSKILKENIPAKLSKIDNNALQNDRLYLYYLQNGKDMYTGDDLDIDRLSNYDIDHIIPQAFLKDNSIDNKVLVSSASNRGKSDDVPSLEVVKKRKTFWYQLLKSKLISQRKFDNLTKAERGGLSPEDKAGFIQRQLVETRQITKHVARLLDEKFNNKKDENNRAVRTVKIITLKSTLVSQFRKDFELYKVREINDFHHAHDAYLNAVVASALLKKYPKLEPEFVYGDYPKYNSFRERKSATEKVYFYSNIMNIFKKSISLADGRVIERPLIEVNEETGESVWNKESDLATVRRVLSYPQVNVVKKVEEQNHGLDRGKPKGLFNANLSSKPKPNSNENLVGAKEYLDPKKYGGYAGISNSFTVLVKGTIEKGAKKKITNVLEFQGISILDRINYRKDKLNFLLEKGYKDIELIIELPKYSLFELSDGSRRMLASILSTNNKRGEIHKGNQIFLSQKFVKLLYHAKRISNTINENHRKYVENHKKEFEELFYYILEFNENYVGAKKNGKLLNSAFQSWQNHSIDELCSSFIGPTGSERKGLFELTSRGSAADFEFLGVKIPRYRDYTPSSLLKDATLIHQSVTGLYETRIDLAKLGEG</t>
  </si>
  <si>
    <t>BlatCas9</t>
  </si>
  <si>
    <t>Brevibacillus laterosporus SSP360D4</t>
  </si>
  <si>
    <t>Unable to calculate</t>
  </si>
  <si>
    <t>NNNNCNDD</t>
  </si>
  <si>
    <t>sequences with A at 5th position in expt with 50nM Cas9 (C was still the most abundant at 5th position though)</t>
  </si>
  <si>
    <r>
      <t xml:space="preserve">consensus sequence validated with </t>
    </r>
    <r>
      <rPr>
        <i/>
        <sz val="12"/>
        <rFont val="Calibri"/>
        <family val="2"/>
        <scheme val="minor"/>
      </rPr>
      <t>in vitro</t>
    </r>
    <r>
      <rPr>
        <sz val="12"/>
        <color theme="1"/>
        <rFont val="Calibri"/>
        <family val="2"/>
        <scheme val="minor"/>
      </rPr>
      <t xml:space="preserve"> digestions (and cleavage rate analysis) and indel formation in plants</t>
    </r>
  </si>
  <si>
    <t>Karvelis Genome Biology 2015 (doi: 10.1186/s13059-015-0818-7)</t>
  </si>
  <si>
    <t>Not publically available</t>
  </si>
  <si>
    <t>FnCas9</t>
  </si>
  <si>
    <t>II-B</t>
  </si>
  <si>
    <t>Francisella novicida</t>
  </si>
  <si>
    <t>NAG, NGA</t>
  </si>
  <si>
    <r>
      <t xml:space="preserve">consensus predicted bioinformatically (Fonfara NAR 2014); 7N library </t>
    </r>
    <r>
      <rPr>
        <i/>
        <sz val="12"/>
        <rFont val="Calibri"/>
        <family val="2"/>
        <scheme val="minor"/>
      </rPr>
      <t>in vitro</t>
    </r>
    <r>
      <rPr>
        <sz val="12"/>
        <color theme="1"/>
        <rFont val="Calibri"/>
        <family val="2"/>
        <scheme val="minor"/>
      </rPr>
      <t xml:space="preserve"> enrichment (Hirano Cell 2016)</t>
    </r>
  </si>
  <si>
    <r>
      <t xml:space="preserve">TNN sequences digested </t>
    </r>
    <r>
      <rPr>
        <i/>
        <sz val="12"/>
        <rFont val="Calibri"/>
        <family val="2"/>
        <scheme val="minor"/>
      </rPr>
      <t xml:space="preserve">in vitro </t>
    </r>
    <r>
      <rPr>
        <sz val="12"/>
        <color theme="1"/>
        <rFont val="Calibri"/>
        <family val="2"/>
        <scheme val="minor"/>
      </rPr>
      <t>digested and resolved on an agarose gel</t>
    </r>
  </si>
  <si>
    <t>Fonfara NAR 2014 (doi: 10.1093/nar/gkt1074); Hirano Cell 2016 (doi: 10.1016/j.cell.2016.01.039)</t>
  </si>
  <si>
    <t>Hirano Cell 2016 (doi: 10.1016/j.cell.2016.01.039)</t>
  </si>
  <si>
    <t>MNFKILPIAIDLGVKNTGVFSAFYQKGTSLERLDNKNGKVYELSKDSYTLLMNNRTARRHQRRGIDRKQLVKRLFKLIWTEQLNLEWDKDTQQAISFLFNRRGFSFITDGYSPEYLNIVPEQVKAILMDIFDDYNGEDDLDSYLKLATEQESKISEIYNKLMQKILEFKLMKLCTDIKDDKVSTKTLKEITSYEFELLADYLANYSESLKTQKFSYTDKQGNLKELSYYHHDKYNIQEFLKRHATINDRILDTLLTDDLDIWNFNFEKFDFDKNEEKLQNQEDKDHIQAHLHHFVFAVNKIKSEMASGGRHRSQYFQEITNVLDENNHQEGYLKNFCENLHNKKYSNLSVKNLVNLIGNLSNLELKPLRKYFNDKIHAKADHWDEQKFTETYCHWILGEWRVGVKDQDKKDGAKYSYKDLCNELKQKVTKAGLVDFLLELDPCRTIPPYLDNNNRKPPKCQSLILNPKFLDNQYPNWQQYLQELKKLQSIQNYLDSFETDLKVLKSSKDQPYFVEYKSSNQQIASGQRDYKDLDARILQFIFDRVKASDELLLNEIYFQAKKLKQKASSELEKLESSKKLDEVIANSQLSQILKSQHTNGIFEQGTFLHLVCKYYKQRQRARDSRLYIMPEYRYDKKLHKYNNTGRFDDDNQLLTYCNHKPRQKRYQLLNDLAGVLQVSPNFLKDKIGSDDDLFISKWLVEHIRGFKKACEDSLKIQKDNRGLLNHKINIARNTKGKCEKEIFNLICKIEGSEDKKGNYKHGLAYELGVLLFGEPNEASKPEFDRKIKKFNSIYSFAQIQQIAFAERKGNANTCAVCSADNAHRMQQIKITEPVEDNKDKIILSAKAQRLPAIPTRIVDGAVKKMATILAKNIVDDNWQNIKQVLSAKHQLHIPIITESNAFEFEPALADVKGKSLKDRRKKALERISPENIFKDKNNRIKEFAKGISAYSGANLTDGDFDGAKEELDHIIPRSHKKYGTLNDEANLICVTRGDNKNKGNRIFCLRDLADNYKLKQFETTDDLEIEKKIADTIWDANKKDFKFGNYRSFINLTPQEQKAFRHALFLADENPIKQAVIRAINNRNRTFVNGTQRYFAEVLANNIYLRAKKENLNTDKISFDYFGIPTIGNGRGIAEIRQLYEKVDSDIQAYAKGDKPQASYSHLIDAMLAFCIAADEHRNDGSIGLEIDKNYSLYPLDKNTGEVFTKDIFSQIKITDNEFSDKKLVRKKAIEGFNTHRQMTRDGIYAENYLPILIHKELNEVRKGYTWKNSEEIKIFKGKKYDIQQLNNLVYCLKFVDKPISIDIQISTLEELRNILTTNNIAATAEYYYINLKTQKLHEYYIENYNTALGYKKYSKEMEFLRSLAYRSERVKIKSIDDVKQVLDKDSNFIIGKITLPFKKEWQRLYREWQNTTIKDDYEFLKSFFNVKSITKLHKKVRKDFSLPISTNEGKFLVKRKTWDNNFIYQILNDSDSRADGTKPFIPAFDISKNEIVEAIIDSFTSKNIFWLPKNIELQKVDNKNIFAIDTSKWFEVETPSDLRDIGIATIQYKIDNNSRPKVRVKLDYVIDDDSKINYFMNHSLLKSRYPDKVLEILKQSTIIEFESSGFNKTIKEMLGMKLAGIYNETSNN</t>
  </si>
  <si>
    <t>LfeCas9</t>
  </si>
  <si>
    <t>Lactobacillus fermentum DSM 20052</t>
  </si>
  <si>
    <t>NYAAA</t>
  </si>
  <si>
    <t>Brandt BMC Genomics 2020 (doi: 10.1186/s12864-020-6740-8)</t>
  </si>
  <si>
    <t>MDIGTSSIGWAVTDSQFKLMRIKGKTAIGVRLFEEGKTAAERRTFRTTRRRLKRRKWRLHYLDKIFAPHLQEVDENFLRRLKQSNIHPEDPAKNQAFIGKLLFPDLLKKNERGYPTLIKMRDELPVEQRAHYPVTNIYKLREAMINEDRQFDLREVYLAVHHIVKYRGHFLNNASVDKFKVGRIDFDKSFNVLNEAYEELQNGEGSFTIEPSKVEKIGQLLLDTKMRKLDRQKAVAKLLEVKVADKEETKRNKQIATAMSKLVLGYKADFATVAMANGNEWKIDLSSETSEDEIEKFREELSDAQNDILTEITSLFSQIMLNAIVPNGMSISESMMDRYWTHERQLAEVKEYLATQPASARKEFDQVYNKYIGQVPKEKGFDLEKGLKKILSKKENWKEIDELLKAGDFLPKQRTSANGVIPHQMHQQELDRIIEKQAKYYPWLATENPATGERDRHQAKYELDQLVSFRIPYYVGPLVTPEVQKATSGAKFAWAKRKEDGEITPWNLWDKIDRAESAEAFIKRMTVKDTYLLNEDVLPANSLLYQKYNVLNELNNVRVNGRRLSVGIKQDIYTELFKKKKTVKAGDVASLVMAKTRGVNKPSVEGLSDPKKFNSNLATYLDLKSIMGDKVDDNRYQMDLENIIEWRSVFEDGEIFADKLTEVEWLTDEQRSALVKKRYKGWGRLSKKLLTGIVDENGQRIIDLMWNTDQNFMQIVNQPVFKEQIDQLNQKAITNDGMTLRERVESVLDDAYTSPQNKKAIWQVVRVVEDIVKAVGNAPKSISIEFARNEGNKGEITRSRRTQLQKLFEDQAHELVKDTSLTEELEKAPDLSDRYYFYFTQGGKDMYTGDPINFDEISTKYDIDHILPQSFVKDDSLDNRVLVSRAENNKKSDRVPAKLYAAKMKPYWNQLLKQGLITQRKFENLTMDVDQNIKYRSLGFVKRQLVETRQVIKLTANILGSMYQEAGTDIIETRAGLTKQLREEFDLPKVREVNDYHHAVDAYLTTFAGQYLNRRYPKLRSFFVYGEYMKFKHGSDLKLRNFNFFHELMEGDKSQGKVVDQQTGELITTRDEVAKSFDRLLNMKYMLVSKEVHDRSDQLYGATIVTAKESGKLTSPIEIKKNRPVDLYGAYTNGTSAFMTIIKFTGNKPKYKVIGVPTTSAVGLKRVGKPGSESYNQELHRIIKSNPKVKKDFEIVVPHVSYSQLIVDGDCKFTLASDTYQHPATQLVLSKESMEIIADDFKFVKENPATADEQLVRVFDEIVNQMNHYFTIFDQRSNRQKVTKARDKFVSLPTESEYEGAKKTQVGKTEVITNLLMGLHANAAQGDLKVLGLSTFGFFQSSGGLNLSEDAMIVYQSPTGLFERRICLKDI</t>
  </si>
  <si>
    <t>LpnCas9 *</t>
  </si>
  <si>
    <t>Legionella pneumophila</t>
  </si>
  <si>
    <t>NRGNN</t>
  </si>
  <si>
    <t>MESSQILSPIGIDLGGKFTGVCLSHLEAFAELPNHANTKYSVILIDHNNFQLSQAQRRATRHRVRNKKRNQFVKRVALQLFQHILSRDLNAKEETALCHYLNNRGYTYVDTDLDEYIKDETTINLLKELLPSESEHNFIDWFLQKMQSSEFRKILVSKVEEKKDDKELKNAVKNIKNFITGFEKNSVEGHRHRKVYFENIKSDITKDNQLDSIKKKIPSVCLSNLLGHLSNLQWKNLHRYLAKNPKQFDEQTFGNEFLRMLKNFRHLKGSQESLAVRNLIQQLEQSQDYISILEKTPPEITIPPYEARTNTGMEKDQSLLLNPEKLNNLYPNWRNLIPGIIDAHPFLEKDLEHTKLRDRKRIISPSKQDEKRDSYILQRYLDLNKKIDKFKIKKQLSFLGQGKQLPANLIETQKEMETHFNSSLVSVLIQIASAYNKEREDAAQGIWFDNAFSLCELSNINPPRKQKILPLLVGAILSEDFINNKDKWAKFKIFWNTHKIGRTSLKSKCKEIEEARKNSGNAFKIDYEEALNHPEHSNNKALIKIIQTIPDIIQAIQSHLGHNDSQALIYHNPFSLSQLYTILETKRDGFHKNCVAVTCENYWRSQKTEIDPEISYASRLPADSVRPFDGVLARMMQRLAYEIAMAKWEQIKHIPDNSSLLIPIYLEQNRFEFEESFKKIKGSSSDKTLEQAIEKQNIQWEEKFQRIINASMNICPYKGASIGGQGEIDHIYPRSLSKKHFGVIFNSEVNLIYCSSQGNREKKEEHYLLEHLSPLYLKHQFGTDNVSDIKNFISQNVANIKKYISFHLLTPEQQKAARHALFLDYDDEAFKTITKFLMSQQKARVNGTQKFLGKQIMEFLSTLADSKQLQLEFSIKQITAEEVHDHRELLSKQEPKLVKSRQQSFPSHAIDATLTMSIGLKEFPQFSQELDNSWFINHLMPDEVHLNPVRSKEKYNKPNISSTPLFKDSLYAERFIPVWVKGETFAIGFSEKDLFEIKPSNKEKLFTLLKTYSTKNPGESLQELQAKSKAKWLYFPINKTLALEFLHHYFHKEIVTPDDTTVCHFINSLRYYTKKESITVKILKEPMPVLSVKFESSKKNVLGSFKHTIALPATKDWERLFNHPNFLALKANPAPNPKEFNEFIRKYFLSDNNPNSDIPNNGHNIKPQKHKAVRKVFSLPVIPGNAGTMMRIRRKDNKGQPLYQLQTIDDTPSMGIQINEDRLVKQEVLMDAYKTRNLSTIDGINNSEGQAYATFDNWLTLPVSTFKPEIIKLEMKPHSKTRRYIRITQSLADFIKTIDEALMIKPSDSIDDPLNMPNEIVCKNKLFGNELKPRDGKMKIVSTGKIVTYEFESDSTPQWIQTLYVTQLKKQP</t>
  </si>
  <si>
    <t>KhuCas9 *</t>
  </si>
  <si>
    <t>Kurthia huakuii</t>
  </si>
  <si>
    <t>N(C&gt;D)GGN(T&gt;A&gt;G&gt;C)NN</t>
  </si>
  <si>
    <t>MNYSIGLDIGTTSVGWACINEQHEILRYQNKWAIGVREFEAAQTAETTRQKRQTRRRYNRRKKRIQLVQQLFSAYVPTDFFGATDSLHFWKNDNQFEQRTLSQVLKELRINPKKIPTIYHLRKLLMEGPKQDIRLIYLAIHNLIKYRGHFLNTGRWTKQNQGFNFLVECSDIVTAYSEINGLALPSLDFQAIQSIIEDTDMVRKDKQKQLEKVSSKSFVPLWQLLLGLSVNAEKLFVESQNTILYKEAKLKLVLGSEELDEVRENLTEVENHFIDEAFALYQQIMLQDLLQGHECVAASKVASYEKYQEDLCEFKRLINETKDEALYRRLFITPKKAMAEYKEQPNKDNKEKLCLLDRYNRSSKDKEAVLNTMAKLLATSNVNHHADLIENIKEGTFLAHQKGTHNAAIPNQNSIYEIEQILTNQQSYYSFITDEFINKVIEIASFRIPYYIGPLAKNNQSKFAWLERINNEGHITPATFDSLVNESITAEQFIKRMINKCTYLQEEDVLPKQSLLYQYFEVLNELNSIQIRPANAASHTKYRLPIEAKKCVIEFGFRQYKVMTHKRLIQVLKEQQFEYLIGEDYEVFGTQQEGRFASSLKSYVEFKSLFKNSAVPFDEVMIEQLIEWLTIFNEKTIIKKKIKEQYPKFPDVMIERVLKKNFVGWGNLSKKLLDELILNDGKTVIEKMCDSTLNFREMLTVKNSNLEELIKKNNRSKRQTKKIKYKDVQDLAGSPALKRGIWQAIKVVEELTEIFGEPQHIMLEVAREEGTKQRTQSRLMKFKAVVDGLGKDEKSLKNELNSYLNEPEAKFKDNRFYLYLLQQGKCAYSGKPLDVQHLAQYEIDHIYPQNFVKDDSLDNLVLVEKSRNQQKGGFKMPLEILNAAEGARMRGIWKSWLDKGFMNDKKFHRLCKAAFSELDRDQFIARQLVETRQIIKNVGVLLEERFSETTVHLVKAPIVSKFRKALELPKLRNLNNKHHAMDALLNALLINHAIQQYGENIFAFSFKDKERSSKLAKAAQQKNGFFLFNSFLSEQIKGPRSRKTLSAIAYVEEIYYELPWQTTKKIGNSDEMFFDETLHSPKIKPAKYESNKTNLSVHDSVKSSAVIVVKLMEQTKKQIVEKIDLIQLSVLEDKQWQHLSNDEKALKLASRKYSTKKIIAATWIMKLSKYQKFMWNNQMFYLASMKERHLATQFIVPKELLMAYLQANEQTSVAKLQTIYATIAEEMFKQYPIYREGNMPKKVAEFTKDIQNFEQMTKQVTEIFKATANNATRSDSLGSRLSKVMKAAEIKVVYESITGLKVRKPKELY</t>
  </si>
  <si>
    <t>AinCas9 *</t>
  </si>
  <si>
    <t>Acidaminococcus intestini RyC-MR95</t>
  </si>
  <si>
    <t>NRTAW</t>
  </si>
  <si>
    <t>MGKMYYLGLDIGTNSVGYAVTDPSYHLLKFKGEPMWGAHVFAAGNQSAERRSFRTSRRRLDRRQQRVKLVQEIFAPVISPIDPRFFIRLHESALWRDDVAETDKHIFFNDPTYTDKEYYSDYPTIHHLIVDLMESSEKHDPRLVYLAVAWLVAHRGHFLNEVDKDNIGDVLSFDAFYPEFLAFLSDNGVSPWVCESKALQATLLSRNSVNDKYKALKSLIFGSQKPEDNFDANISEDGLIQLLAGKKVKVNKLFPQESNDASFTLNDKEDAIEEILGTLTPDECEWIAHIRRLFDWAIMKHALKDGRTISESKVKLYEQHHHDLTQLKYFVKTYLAKEYDDIFRNVDSETTKNYVAYSYHVKEVKGTLPKNKATQEEFCKYVLGKVKNIECSEADKVDFDEMIQRLTDNSFMPKQVSGENRVIPYQLYYYELKTILNKAASYLPFLTQCGKDAISNQDKLLSIMTFRIPYFVGPLRKDNSEHAWLERKAGKIYPWNFNDKVDLDKSEEAFIRRMTNTCTYYPGEDVLPLDSLIYEKFMILNEINNIRIDGYPISVDVKQQVFGLFEKKRRVTVKDIQNLLLSLGALDKHGKLTGIDTTIHSNYNTYHHFKSLMERGVLTRDDVERIVERMTYSDDTKRVRLWLNNNYGTLTADDVKHISRLRKHDFGRLSKMFLTGLKGVHKETGERASILDFMWNTNDNLMQLLSECYTFSDEITKLQEAYYAKAQLSLNDFLDSMYISNAVKRPIYRTLAVVNDIRKACGTAPKRIFIEMARDGESKKKRSVTRREQIKNLYRSIRKDFQQEVDFLEKILENKSDGQLQSDALYLYFAQLGRDMYTGDPIKLEHIKDQSFYNIDHIYPQSMVKDDSLDNKVLVQSEINGEKSSRYPLDAAIRNKMKPLWDAYYNHGLISLKKYQRLTRSTPFTDDEKWDFINRQLVETRQSTKALAILLKRKFPDTEIVYSKAGLSSDFRHEFGLVKSRNINDLHHAKDAFLAIVTGNVYHERFNRRWFMVNQPYSVKTKTLFTHSIKNGNFVAWNGEEDLGRIVKMLKQNKNTIHFTRFSFDRKEGLFDIQPLKASTGLVPRKAGLDVVKYGGYDKSTAAYYLLVRFTLEDKKTQHKLMMIPVEGLYKARIDHDKEFLTDYAQTTISEILQKDKQKVINIMFPMGTRHIKLNSMISIDGFYLSIGGKSSKGKSVLCHAMVPLIVPHKIECYIKAMESFARKFKENNKLRIVEKFDKITVEDNLNLYELFLQKLQHNPYNKFFSTQFDVLTNGRSTFTKLSPEEQVQTLLNILSIFKTCRSSGCDLKSINGSAQAARIMISADLTGLSKKYSDIRLVEQSASGLFVSKSQNLLEYL</t>
  </si>
  <si>
    <t>CglCas9 *</t>
  </si>
  <si>
    <t>Coriobacterium glomerans PW2</t>
  </si>
  <si>
    <t>N(C&gt;K&gt;A)AARC</t>
  </si>
  <si>
    <t>MKLRGIEDDYSIGLDMGTSSVGWAVTDERGTLAHFKRKPTWGSRLFREAQTAAVARMPRGQRRRYVRRRWRLDLLQKLFEQQMEQADPDFFIRLRQSRLLRDDRAEEHADYRWPLFNDCKFTERDYYQRFPTIYHVRSWLMETDEQADIRLIYLALHNIVKHRGNFLREGQSLSAKSARPDEALNHLRETLRVWSSERGFECSIADNGSILAMLTHPDLSPSDRRKKIAPLFDVKSDDAAADKKLGIALAGAVIGLKTEFKNIFGDFPCEDSSIYLSNDEAVDAVRSACPDDCAELFDRLCEVYSAYVLQGLLSYAPGQTISANMVEKYRRYGEDLALLKKLVKIYAPDQYRMFFSGATYPGTGIYDAAQARGYTKYNLGPKKSEYKPSESMQYDDFRKAVEKLFAKTDARADERYRMMMDRFDKQQFLRRLKTSDNGSIYHQLHLEELKAIVENQGRFYPFLKRDADKLVSLVSFRIPYYVGPLSTRNARTDQHGENRFAWSERKPGMQDEPIFPWNWESIIDRSKSAEKFILRMTGMCTYLQQEPVLPKSSLLYEEFCVLNELNGAHWSIDGDDEHRFDAADREGIIEELFRRKRTVSYGDVAGWMERERNQIGAHVCGGQGEKGFESKLGSYIFFCKDVFKVERLEQSDYPMIERIILWNTLFEDRKILSQRLKEEYGSRLSAEQIKTICKKRFTGWGRLSEKFLTGITVQVDEDSVSIMDVLREGCPVSGKRGRAMVMMEILRDEELGFQKKVDDFNRAFFAENAQALGVNELPGSPAVRRSLNQSIRIVDEIASIAGKAPANIFIEVTRDEDPKKKGRRTKRRYNDLKDALEAFKKEDPELWRELCETAPNDMDERLSLYFMQRGKCLYSGRAIDIHQLSNAGIYEVDHIIPRTYVKDDSLENKALVYREENQRKTDMLLIDPEIRRRMSGYWRMLHEAKLIGDKKFRNLLRSRIDDKALKGFIARQLVETGQMVKLVRSLLEARYPETNIISVKASISHDLRTAAELVKCREANDFHHAHDAFLACRVGLFIQKRHPCVYENPIGLSQVVRNYVRQQADIFKRCRTIPGSSGFIVNSFMTSGFDKETGEIFKDDWDAEAEVEGIRRSLNFRQCFISRMPFEDHGVFWDATIYSPRAKKTAALPLKQGLNPSRYGSFSREQFAYFFIYKARNPRKEQTLFEFAQVPVRLSAQIRQDENALERYARELAKDQGLEFIRIERSKILKNQLIEIDGDRLCITGKEEVRNACELAFAQDEMRVIRMLVSEKPVSRECVISLFNRILLHGDQASRRLSKQLKLALLSEAFSEASDNVQRNVVLGLIAIFNGSTNMVNLSDIGGSKFAGNVRIKYKKELASPKVNVHLIDQSVTGMFERRTKIGL</t>
  </si>
  <si>
    <t>Esp1Cas9 *</t>
  </si>
  <si>
    <t>Eggerthella sp. YY7918</t>
  </si>
  <si>
    <t>NAAAG</t>
  </si>
  <si>
    <t>MNLRHVGNYNIGLDMGTASVGWAAIDEQGELLHFKGKPTWGSRLFDSANTAATARMPRGQRRRYIRRRWRLDLLQKFFSEEMAEKDPEFFIRLRQSSLWPEDREGGHTAYHWPLFNDSDFNEKEYYEKFPTIFHLRQWLMETDEKADIRLIYLAFHNIVKHRGNFLQENNDSLSAQNANMRESLESFCIALEEWCDEKELTCSCDPQKLEHLFKEVKYRSDIRDGFAALLGLACSGENEVDVKAMAKEMGKAIVGYKADFSKIFTECDKEGSSFRLSDDEGPEAFLDICPDDGIALFEAIQMVYSSFILTGMLTEKGLSLSKISAYNQYGQDLESLKALVKEYVPNEYSSFFRGPTYSGSTEYDPSKAQGYTRYNLGPSKKGSGAKPMAYEDFKKSVEQLFANTNAINDERYKEMMGRFAEEKFLRRLRTSDNGRIPFQLNLEEMTAIIINQGKYYPFLLEQQEKLESLVRFRIPYYVGPLTRINARLDSKGNACFAWSKRKDGMDSASIKPWNWDEVIDKHASAQAFIERMTGTCTYLRGEPVLPRCSLLYEEYCVLNELNGARWTQDGDKFIRFDYKDRSDIIEELFKKRRGRIQYAAVADWMKQERSHANVHVSGGQGENAFESRLSSYHFFCNDVFGVDELPGSYVDMVEEIILWSTLFEDRSILREEIQRKYGDVLNEEQIKTICKKRFSGWGRLSRKLLCSLKAQTDNGPKSIMDILQEGDQNNGRVGRAMVFQEILHDEQLGFEQKIEEENTQSMLEGENLLIEDLPGSPAIRRSINQAVRIVDEIVGIAGHAPDNIFIEVTREDDTKKKGKRTTTRYSNIQKALEALKEEGAEALRELKTYKHNELDKRLSLYFMQNGKSLYSGIPLDIRRLSEYQIDHIIPQSYIKDDSYENMALVLPGENQSKADNLLISQDIRIKMKATWTALHKAGLMGDKKYNNLMNSSISDAKMKGFINRQLVETSQSVKLTQMMLSQKYPGAKVRPIKASISSQLRDACDLVKCREANDYHHAHDAYLACQVGRFVLKRHSSMFDNPIGMTKVIRDFVKRQGQEFKRNGKLPAYASRSGFIVQSFMRSGFDAETGELLRDDWNAPFEIARIKRCLNYRDCYISRMPMEDSGAFWDATIYSPKAGKKGALPVKQGLPVEKYGSYSREQFAYFFVYKAYNPKKKAYRLEFEAVPVRVASAVETRENALEEYAKSVAKQAGLEFVEVARPKVYKYQLIELGEDRLYITGKREVRNASQLAFSLDEIDLLKRLAEGEETSSEERERLFDVLIEKYARYAPRLARQLSVDSMSATFETLNAEEQLGILLSLVEIANGKRNMIDLSSAGGSKNAGCMNPTFSSELSSPGSNFTFIDQSVTGMFERRQRLEL</t>
  </si>
  <si>
    <t>Esp2Cas9 *</t>
  </si>
  <si>
    <t>Eubacterium sp.</t>
  </si>
  <si>
    <t>NV(A&gt;G&gt;C)R(A&gt;G)ACCN</t>
  </si>
  <si>
    <t>MGNKLRNVDDYYLGLDIGTESVGWAVTDKYYVIPKFKGNAMWGVHLFDEGETSVKRRGFRSARRRTQRKRERLALLEALFDEEICKKDCTFFRRLHESDLWPEDKSGDDKYAVFADENYTDKDFHKEYPTIYHLRYELIKNKEPHDVKLVFLALHHIIKNRGHFLFDSLSSAEDFNSAYETMCSYLSDNEIQLNCSDIEQFKAILKDRRQGKIEKTKNLASLFGITKKSDPVSYAVMAVLSGSTVKMCDLFGDDELKTVEKNNISFASGYEENEEIYASVLGDRFELVKILKAVYDWAVLADILDGKKYISEAKVAVYEKHKNDLKTLKKYVKTYLPEKYNEIFKISDGKKDNYVAYSGHIKESGKTGELKKTCNSENFCAYLKKTLGKNADLSYKEMFDEIENKTFMPKQVTKSNGVVPMQVNEEELKAILDNAKDYLSFLNSCDENGVSVYDKIIKIFEYRIPYYVGPLNTHTENSWLKRKDGVKIYPWNFDDVVDIDSSAEKFINNLTSKCTYLPECDVIPKCSLLYSKFTVLNEINNLKLNGEDIPVELKQGIYKDLFMTRRKVTVKQIKDYLKARGCYDNNDVLSGIDTTVKSSLKSYFDFKGFESLTFDDKESIIASSVIFGDDKKLLKKRLKKLFPEKLTDEDIKKICKLKYTGWSRLSKEFLCDVEFTYKKTGEVMNVITALWETNYNLMQILYSEDFCCDGDEKKNLNDKLDELSYTGDQHSLRKAVDALYVSPKVKRPILRALLIAKEIEKIQERPPKKIFVEVARGIDNREERHRDSRKNRLMELYKNCKKEAEKFCPYFDALSKKLSDEDESKLRRDKLYFYYIQLGKCMYTGEEISLGELMNGNGRFDIDHIYPRSKIKDDSLTNKVLVNKTVNNNKTNVYPIDAAIQSKMSPYWQMLRSSGLISEETYKRLTRKTPLTDDELSAFVSRQLTETQQSTKAVAHILEQLYPKPKTEIVYVKAALVHAFRQSNDMLKCREVNDLHHAKDAYLNIVVGNAYNVKVTHNKVNFIKGLQNNDKGYTVNPEKFFSHDIPGAWSVKDSMNTVRRFMNKNNIRYTRFPRKKQGGLFKINPLKKGNGQVPLKASGARSCIEKYGGYDKATSAYFSYVEYTDKKGKAVRQMFPVNLYEVKEYEADMQGFVTSRIAEASNVKILIPCVKYDACISFDGCRMFITKKTGNRIGYKPGMQLVLGYKYEKYIRNIENYLTKHKDREIIPRDNISAEENIELYDILTGKMLNTVLSVKFSGIGKKLEKRREKFVLCSPEEQCCVLNEILKILHANVLSGDLSLIGESPNTGTMKTNAKFSEIKDVHSIKLINQSVTGLFEQEIDLLK</t>
  </si>
  <si>
    <t>FmaCas9 *</t>
  </si>
  <si>
    <t>Finegoldia magna ATCC 29328</t>
  </si>
  <si>
    <t>NNGAC</t>
  </si>
  <si>
    <t>MKSEKKYYIGLDVGTNSVGWAVTDEFYNILRAKGKDLWGVRLFEKADTAANTRIFRSGRRRNDRKGMRLQILREIFEDEIKKVDKDFYDRLDESKFWAEDKKVSGKYSLFNDKNFSDKQYFEKFPTIFHLRKYLMEEHGKVDIRYYFLAINQMMKRRGHFLIDGQISHVTDDKPLKEQLILLINDLLKIELEEELMDSIFEILADVNEKRTDKKNNLKELIKGQDFNKQEGNILNSIFESIVTGKAKIKNIISDEDILEKIKEDNKEDFVLTGDSYEENLQYFEEVLQENITLFNTLKSTYDFLILQSILKGKSTLSDAQVERYDEHKKDLEILKKVIKKYDEDGKLFKQVFKEDNGNGYVSYIGYYLNKNKKITAKKKISNIEFTKYVKGILEKQCDCEDEDVKYLLGKIEQENFLLKQISSINSVIPHQIHLFELDKILENLAKNYPSFNNKKEEFTKIEKIRKTFTFRIPYYVGPLNDYHKNNGGNAWIFRNKGEKIRPWNFEKIVDLHKSEEEFIKRMLNQCTYLPEETVLPKSSILYSEYMVLNELNNLRINGKPLDTDVKLKLIEELFKKKTKVTLKSIRDYMVRNNFADKEDFDNSEKNLEIASNMKSYIDFNNILEDKFDVEMVEDLIEKITIHTGNKKLLKKYIEETYPDLSSSQIQKIINLKYKDWGRLSRKLLDGIKGTKKETEKTDTVINFLRNSSDNLMQIIGSQNYSFNEYIDKLRKKYIPQEISYEVVENLYVSPSVKKMIWQVIRVTEEITKVMGYDPDKIFIEMAKSEEEKKTTISRKNKLLDLYKAIKKDERDSQYEKLLTGLNKLDDSDLRSRKLYLYYTQMGRDMYTGEKIDLDKLFDSTHYDKDHIIPQSMKKDDSIINNLVLVNKNANQTTKGNIYPVPSSIRNNPKIYNYWKYLMEKEFISKEKYNRLIRNTPLTNEELGGFINRQLVETRQSTKAIKELFEKFYQKSKIIPVKASLASDLRKDMNTLKSREVNDLHHAHDAFLNIVAGDVWNREFTSNPINYVKENREGDKVKYSLSKDFTRPRKSKGKVIWTPEKGRKLIVDTLNKPSVLISNESHVKKGELFNATIAGKKDYKKGKIYLPLKKDDRLQDVSKYGGYKAINGAFFFLVEHTKSKKRIRSIELFPLHLLSKFYEDKNTVLDYAINVLQLQDPKIIIDKINYRTEIIIDNFSYLISTKSNDGSITVKPNEQMYWRVDEISNLKKIENKYKKDAILTEEDRKIMESYIDKIYQQFKAGKYKNRRTTDTIIEKYEIIDLDTLDNKQLYQLLVAFISLSYKTSNNAVDFTVIGLGTECGKPRITNLPDNTYLVYKSITGIYEKRIRIK</t>
  </si>
  <si>
    <t>LceCas9 *</t>
  </si>
  <si>
    <t>Lactobacillus ceti DSM 22408</t>
  </si>
  <si>
    <t>NATGNT</t>
  </si>
  <si>
    <t>MSKKYQNTKYYVGLDIGTSSVGWAVTDANYELLKVNGHKTWGSRLFTEAETALERRTHRATRRRLQRRKQRLDLLDELFAEELAKVDPQFLLRLKESQYHMEDKSTDDKYVLFNDQNRTDGEFFTEYPTIYHLRSELMQGKKEDIRAVYLALHHIVKYRGHFLLPGDNYDMQGNLSELIKRLFKFIEETLFIEDLGLTDEIQSKIEEILLTKTKTRLDRQKEIVKLFNTKHQKLDDKQKKLLEAIFKLCLGLKGNMVNIFGDKGEYGIDFTDVEDKKKKVEFSADYDNNINDYVDFFGEYFELLEITKKINDTVIFSEILVDGKGFSESKVISYEKHQQDLRKLKTLLKSLDKTLGYKYGEGLYQKILLDDVKSNYVNYSGNSQKLKKCTKDEFYGFIKSKLNSVTKKEKVSEAQQKEIAQILADMEFGDYLPLQRTTDNGVIPNQLHKKELIEIIEQQTKYHDFFNDVDENGLTIKDKIISLMTFRIPYYVGPLNDYHKVADGTGHAWIEKKKDGKIYPWNFDEMVDTEATAEKFIKNLTNKCTYLKGEDVLPKESKLYSEFMLLNELNNIKIDNQKLDPKLKMKMVSELFMKKNEKITKKKIVDYLRSIGQANGNEMVSGIDREIKSDLKTIHKIQHYYQDASLEMAENIIRWNTIFNDSTSDILKDKITKAYGDVLTPGQIKGLSNLACKDWGKLSEKFLTGIRCDVGEFKNISIIQAMRDTNNNLMELLSNKYEFMDKIQEYNKEYYGDFTFKAEPSIMDDLYVGPGPKRAIWQAVRIVEEIKRIMGHDPEKIFLETTRTNRAPKVKNTKRYDALEKKYESVKEHEYAEVKKEFEIEKNDSLNIKKLFLYFTQLGHCMYSDEKIPYNELFTNRYDIDHIYPRSKTRDNSMDNLVLVKAECNRDKKDNYPIKLKTNIQQKCQVRWAYLRDKKLITEEKYNRLVRKTPLTEDELSQFIARQLVFTSQSVKATAEVFKRLYEDSKICYVKAENVSDFRYGSTRKMSKDDQPQPFIKNRDVNDFHHAKDAYLNIVVGNVYDVKFTQNPTRFIKANKDYSLNYIFRYPVNKKGENVWDPEQSMKIVEKTLKSNDVRVTKLVKPITSPISNETLHKALKCKPGSYLPRKSSKGTPLADVTKYGGYEKIKNAYYSIYKYTYMKKKECMEEFLLVPIPIHLVNNDEELPKYINDKIAERAKKKKLETVECIVKELYQGTLVRINGYDYRIAGSSGKQFELHNGINLIVEPWVEKVLKETDKFVRKSNSKLDKKQQKENTTETLIEKQLNDVFEYLCRKLNQGIFKNNKHTLPAKLLGDSIQKRFEDASIEDEFEVIKELISAIAKNPQNFKTIQKVLDISGSSIPRFNLKLTKNNVDEFIIKNESVTGLFTHEKVIFRK</t>
  </si>
  <si>
    <t>LrhCas9 *</t>
  </si>
  <si>
    <t>Lactobacillus rhamnosus LOCK900</t>
  </si>
  <si>
    <t>N(T&gt;V)NTAAW(A&gt;T)</t>
  </si>
  <si>
    <t>MTKLNQPYGIGLDIGSNSIGFAVVDANSHLLRLKGETAIGARLFREGQSAAERRESRTTRRRLSRTRWRLSFLRDFFAPHITKIDPDFFLRQKYSEISPKDKDRFKYEKRLFNDRTDAEFYEDYPSMYHLRLHLMTHTHKADPREIFLAIHHILKSRGHFLTPGAAKDFNTDKVDLEDIFPALTEAYAQVYPDLELTFDLAKADDFKAKLLDEQATPSDTQKALVNLLLSSDGEKEIVKKRKQVLTEFAKAITGLKTKFNLALGTEVDEADASNWQFSMGQLDDKWSNIETSMTDQGTEIFEQIQELYRARLLNGIVPAGMSLSQAKVADYGQHKEDLELFKTYLKKLNDHELAKTIRGLYDRYINGDDAKPFLREDFVKALTKEVTAHPNEVSEQLLNRMGQANFMLKQRTKANGAIPVQLQQRELDQIIANQSKYYDWLAKPNPVEKHRASKPYQLDELLTFRIPYYVGPLITPKEQAESRENVFAWMIRKDPSGNITPYNFDEKVDCPASANMFIQRMKNTDTYLIGEDVLPKRSLLYQKYEVLNELNNVSIDGRRLGADQKQRLIREVFERHSSVTIKQVAENLVAHGDFAKRPEIRGLADEKRFLSSLSTYHQLKKILHEAIDDPTKEHDIENIITWSTVFEDAAIFKTELAKISWLDSDTIKALSNIRYRGWGQFSRKLLDGLKLGNGHTVIQELMLSNHNLMQILTDETLKTTMAELNQDKLKADDIEDVINDAYTSPSNKKALRQVLRVVEDIKHAANGQDPSWLYIETADGPGTAGKRTQSRQKQIQTVYANAAQELIDSAVRGELEDKIADKASFTDRLVLYFMQGGRDIYTGAPLNIDQLSHYDIDHILPQSLIKDDSLDNRVLVNATINREKNNVFASTLFASKMAATWRKWHEAGLISGRKLRNLMLRPDEIDKFAHGFVARQLVETRQIIKLTEQIAAAQYPNTKIIAVKAGLSHQLREELDFPKNRDVNHYHHAFDAFLAARIGTYLLKRYPKLAPFFTYGEFAKVDVKKFREFNFIGALTHAKKNIVAKDTGEIVWDKERDIQELDRIYNFKRMLITHEVYFETADLFKQTIYAAKDSKERGGSKQLIPKKQGYPTQVYGGYTRENTAYLAVVKTVEKKADVYRVVRIATSQVAALKEARAQSTVKERELLKKFLTTKFTKIGKNGKKAITPFDIVIPRVPREQLFHNKRYGFFMVNSDTLMHNYQELWMSRSDQQILSKLVKSAKTVENGQVGRLFENIVEQINKYFPLYDINQFRKKLDQSKDIFSKLPLEGNGTTSGKRETIQNILTGAGTGAKNGDLKNLGIKTPFGFLQVPSGIVLDDDTTLIYQSPTGMLNRIVRLSEL</t>
  </si>
  <si>
    <t>Lsp1Cas9 *</t>
  </si>
  <si>
    <t>Lactobacillus sp.</t>
  </si>
  <si>
    <t>NNGW(A&gt;T)AY(T&gt;C)</t>
  </si>
  <si>
    <t>MTKLNQPYGIGLDIGSNSIGFAVVDANSHLLRLKGETAIGARLFREGQSAADRRGSRTTRRRLSRTRWRLSFLRDFFAPHITKIDPDFFLRQKYSEISPKDKDRFKYEKRLFNDRTDAEFYEDYPSMYHLRLHLMTHTHKADPREIFLAIHHILKSRGHFLTPGAAKDFNTDKVDLEDIFPALTEAYAQVYPDLELTFDLAKADDFKAKLLDEQATPSDTQKALVKLLLSSDGEKEIVKKRKQVLTEFAKAITGLKTKFNLALGTEVDEADASNWQFSMGQLDDKWSNIETSMTDQGTEIFEQIQELYRARLLNGIVPAGMSLSQAKVADYGQHKEDLELFKTYLKKLNDHELAKTIRGLYDRYINGDDAKPFLREDFVKALTKEVTAHPNEVSEQLLNRMGQANFMLKQRTKANGAIPVQLQQRELDQIIANQSKYYDWLAKPNPVEKHRASKPYQLDELLTFRIPYYVGPLITPKQQAESGENVFAWMVRKNPSGNITPYNFDEKVDREASANTFIQRMKTTDTYLIDEDVLPKQSLLYQKYEVLNELNNVRINNEALSTDQKQRLIHEVFERHSSVTIKQVVDNLVAHGDFAQRPEIRGLADEKRFLSSLSTYHQLKEILHGAIDDSTKLHDIENIITWSTVFEDAAIFKTKLAEIDWLDPATIKKLSNIRYRGWGQFSRKLLDGLKLGNGHTVIQELMLSNHNLMQILADETLKETMTELNQDKLKTDDIEDVINDAYTSPSNKKALRQVLRVVEDIKHAANGQDPSWLYIETADGTGTAGKRTQSRQKQIQTVYANAAQELIDSAVRGELEDKIADKASFTDRLVLYFMQGGRDIYTGAPLNIDQLSHYDIDHILPQSLIKDDSLDNRVLVNATINREKNNVFASTLFASKMAATWRKWHEAGLISGRKLRNLMLRPDETDKFAHGFVARQLVETRQIIKLTEQIAAAQYPNTKIIAVKAGLSHQLREELDFPKNRDVNHYHHAFDAFLAARIGTYLLKRYPKLAPFFTYGEFAKVDVKKFREFNFIGALTHAKKNIIAKDTGEIVWDKERDIQELDRIYNFKRMLITHEVHFETADLFDQTIYAAKDSKERGGRMSLIPKKLGYLTGIYGGYQTERGSYVSIIRTFKKGETIYKVVNILTADVSLLSEKEKVSKTLADIYLKELIAKKLSKGKSGKNIASEPFEIVLPRVGKDSLFKNKKYGLFLIESATELHNYQELWLPRNDQLLIKRIQARQIEESKADYELTRMYRNIAWQVDHYFRLYKIRKFAEKLQASVEDFAGLPVYKNETSDGKVEVLASVLKRLNGAADKGRTNPTTVKLQSDFGRTLLTNGIVLEDDSSIVYQSPTGLFKRSVKLVDL</t>
  </si>
  <si>
    <t>Lsp2Cas9 *</t>
  </si>
  <si>
    <t>NCAA(H(Y&gt;A)B(Y&gt;G)</t>
  </si>
  <si>
    <t>MTKRIDDYILGLDIGTNSCGWAVTDKKNNLLKLRGKTAIGSHLFDEGHTAAERRSFRTTRRRLKRRKWRLGLLEEIFAEPMAKVDPGFFVRLHQSWVSPLDKDRKKYQAIVFPTAKEDQAFYKHYATIYHLRDELMTQDRQFDLREIFLAIHHIVKYRGNFLQDTPVKDFEASKIEVGPILSHINNAFAEKIVEEQDPIELNVANATDIEAVIRGKDAEKTVYKMDKVKKIAKLLTDSTAKEEKNLAKQIANAIMGYKTQFETILGKEIDKSDKAQWEFKLTDGDADDKLDALLPDLDETDQTIIAEIKKLFSAITLSTIVDENKSLSQSMVAKYDKHHQDYKLLKAYIDTLQDRSIAKKLLLAYDLYVNNRHGRLLEAKKTFEDKKKKKALTKDEFYKIVKDNLDDSDLAHEIRQEIAADNFMPKQRTNSNGVIPFQLHQIELDKIIANQSQYYPFLAAENPVEDHRKQAPYKLDELVRFRVPYYVGPMITADQQKKTSGKSFAWMVRKEDGQITPWNFEQKVDRQESANKFIKRMTIKDTYLLGEDVLPANSLLYQRFEVLNELNNIRINGSRISVDLKQQIFNDLFEEKKTVTEKSLTSYLKQNLHLPTVEIKGLADPTKFNSSLASYYHLKSLHVFDKELADPQYQKDFEKIIEYSSIFEDKKIFQDKLHAEFKWLTPEQFKAISTWRLQGWGRLSRKLLVELHDTNGQNIMEQLWDSQKNFMQIVTEPDFKEAIAKENQNVTQANGVEEILADAYTSPANKKAIRQVVKVVADVVKAAGGKKPAQFAIEFTREPDKNPKLSHIRGTKLLKAYQETAGELVDQKLTDSLKEAMTSRKLLKDKYFLYFMQAGRDAYTGQKINIDEVSTNYQIDHILPQSFIKDDSFDNRVLTATPLNAEKSDDVPYKRFANNYVSDLKMTVGEMWKHWQKDGIINKHKLGNLLLDPDRLNKYQKSGFINRQLVETSQIVKLVSVILQNKYPDSEIITVKAGDNSALRQRLNLYKSREVNDYHHAIDAYLSIICGNFLYQVYPKYRPYFVYGKYKKFSQDPDLQKEVIKHFKGFTFMWPLLQKDNSERKAPEKIKENNSDRIVFYKHPDIFDKLRKAYNYKYMLVSRETNTENSGLFDVTIYPRGERDLAKTRKLIPKGNGLDPKIYGGYSGNSGAYMVIVKIEQAKKSIYKVIGVPMRTLASLNQAKKQGNYQGELHKVLEPQIMFDNKGKPKRGVKGFRVIKDHVPFKQVVLDGDKKFMLYSDQYEANAKQLTLSQETMRIVTDNLKKGEDQDQLLVEAYDEILQKVDQYLPLFDMKGFRNGLHKGRDKFIELSTNDKKSTLSNILNGLHDNMVEIKMEYLGIRTPFGRLQSSSGINLSPDAVLIYQSPTGLFEKRVKIADL</t>
  </si>
  <si>
    <t>PacCas9 *</t>
  </si>
  <si>
    <t>Pediococcus acidilactici</t>
  </si>
  <si>
    <t>NH(T&gt;C&gt;A)AAAA</t>
  </si>
  <si>
    <t>MGDRKYNLGLDIGTSSIGFAAVDENNQPIRVKGKTAIGVRLFEEGKTAADRRGFRTTRRRLSRRRWRINLLNEIFDAHLAEVDPTFLARLKESNRSNLDPKKSFQGSLLFPERKDYQFYEEYPTIYHLRKALMEEDRKFDIREIYLAVHHIIKYRGNFLNGTPMRSFKVENIELDTLFDQLNQLYAEIVPDNELAFDLAQVADVKDVLSSTTIYKMDKKKQLVKMMLLPASNKALQSENKKIVTQFVNAILNYKFKLDVLLQVETDADWSLKLNDEGADDKLEEFTGDLDENRLEIIDLLQRLHNWFSLNEITKDGNSLSAAMVEKYENHHHHLGLLKKVIENHPDAKKAKALKETYTAYVGKTDDKTQNQDDFYKAVEKNLDDSPDAKEIKRLIQLDQFMPKQRTGQNGAIPHQLHQQELDQIIEKQSKYYPFLAEPNPNVKRRKDAPYKLDELIAFKIPYYVGPLVTPEEQAQNKENVFAWMKRKAAGPITPWNFDEKVDRMESANRFIRRMTTKDTYLFGEDVLPAESMIYQKFVVLNELNNLKINGRHLSLKDKQDVYNDLFKQQKTVSIKALQNYYVTKKKAATAPTVGGLADPKKFLSSLSTYIDFKNMFGERVNDPQFQEDLEQIVEWSTIFEDRGIFKAKLQALGWLSEKQIQQLVAKRYKGWGRLSKKLLTGLKNAEGYSILDEMWRSTENFMQIQTRPEFAALIQQANEKQFEGNDPNNVWENIESILGDAYTSPQNKKAIRQVVKVVQDIEKAVGNPPEKIAIEFTREAAANPQRTQSRLRTLEKLYESAEEVVDAGLTAELAEFKENKHVLSDKYYLYFTQLGRDVYTGDTISLDKLNDYDVDHILPQSFIKDDSLDNRVLTIRAVNNGKSDNVPAKMFGKKMGSFWRYLLDNGMISKRKYNNLITDPDNISKYAQKGFINRQLVETSQVIKLTANILNGIYDKDTEIIEVPAKMNSQMRKMFDLVKVREVNDYHHAFDAYLTIFIGKYLYKCYPKLRPYFVYGKFKKFGDNEDIEVGDGRFNFLNRIERLKNVTDPETGEILWSNVAPNETIKQIKKVYNYKFMLVSRETTTRRAELFNQTVYPKNYRGKLIPIKEDRPTDLYGGYSGNTDAYLAIVALEDKKKGKYFKVVGIPTRAAAKLEKLKQQDSQQYLQALHKVIAPQFTKSTKKGIKKTEFEIVLDKVHYRQLVQDGPVKMMLGSSTYKYNAKQLVLSEKALQVIADDRKFDETQKDDNLIAVYDEILSIVNQSFDLYDINGFRKKLNDNRDQFIDLPAETKYEGRKVVAHGKREMILEILKGLHANAAFGNLKPIGFSTAFGQLQVPNGIILSKNAILIHQSPSGLFERKIKLSDL</t>
  </si>
  <si>
    <t>TbaCas9 *</t>
  </si>
  <si>
    <t>Tissierellia bacterium KA00581</t>
  </si>
  <si>
    <t>NNNATTT</t>
  </si>
  <si>
    <t>MGKQKFNDYYLGFDIGTNSAGWAVTDLQYKLLRFNKKDMWGSRLFDEAQTSKERRVYRNSRRRLDRRKKRLKLLEELFLDEISKIDNTFFKRLKESNLYNEDKSIKFNYPLFNDKDYTDIDFYNEYKTIYHLRKDLIFEDKKFDIRLVFIALHHILKYRGHFIFEGQSFEEIKSFDSIFTQLSSYFLENFDFNIDVSIKEKLEEIILSDNTKSIKKTEFKKIFSDNKVLSVLNMAIGSKVSLKDVFNNEELKEQKISFSEIDYENEKRDEFYQLLGEDIFLIDLAKKIYDFMVLKKILKNTDSFSASKVALYCEHKKDLDDLKYIFKKYLTKEDYFKFFRSNVEKINYPSYIGLNKIKSKKIIKENKCSISDINKELKNKYLKDIKLEAKDKELFNRIFNKLDEFKFLEKLKSSENSTVPYQVHEIELKKILDNQRKYYPFLNEKIDGKSVYEKIIQLFEFKIPYYIGPLNTDPNVKGKNTWVVRKDENNKTPITPWNFEQKVDMQKSAEEFIKRMTNRCTYLKAEDVIAKNSLLYEEFILLNELNKVTVDNEILHPTLKTEIINELFKTTVKVTKKKFIEFLKKKQAVNDVESITGIGVEFNCKLQGYNTFRKILGKKIENVNVKNFVEKCIELKCLYGSDKKLFENAIGKIYREYNITDEEFNKINRLNFNKWARLSKKFLTEISFEKTDGTKRFESVIEALRSTNYNLMELLSDKFNLQSKIDEINGEDDFSNIDIKEYVDKLYVSPSVKRSIIQTYKIAMEIKKITKKDPKKIFIEMAKDKGEKGKTTEKRKDKIKKLYKNIKDTLSDYCNNLQDLTLQVEKYDDNRLRQKKLFLYFMQMGKSMYTGRCIDLEDLFNNNVYDIDHIYPQSKVKDDSFDNIVLVEKEENHRKSNELLKEEIQSRMNNYWIFLRENKFISKEKYNRLTRKKDFTDEELGDFVARQLVTTRQSTKEIAKFFEKIFEKTTVVYSKASLVSEFREKYDIIKVREVNDAHHAQDAYLNIVVGNVFNTKFTKNYWKFTKDIKRQNEENPNEKKGYNLRKIYESDVFCNDSVAWVYSKENPKYNTINTVKDMVYRKTANITRMLVEGKGQLFNLTIKDKTQLKKNVGNIVANTPISLKNRKLHLNSVEIAKKYGYFDSLNNAYFVLFKYEEKGKEKIGFDSITIAYKERLKKNLDIEKFLENKGYKNSKLIRKIFKNQKVLINGYPYLLKSFNKQSQIKFNNFKILYLNENNLKFAKDAIKFEKNNANVDLKKQKYIVSFLKKKKQNEINETYEECIDRLNDEFDTLFLKLCDIQKSSIYTNYKLQDFSSNKKSIEIKDKFDIFKSLDLYKKSKLIKEFLNYYKYEKNDLDFSLIDIDKKANCIQKHFTEDLVKDFVIVDESVTGLFVKKERLK</t>
  </si>
  <si>
    <t>TpuCas9 *</t>
  </si>
  <si>
    <t>Treponema putidum</t>
  </si>
  <si>
    <t>NATAWN(A&gt;T&gt;S)</t>
  </si>
  <si>
    <t>MKKEIKDYFLGLDVGTGSVGWAVTDTDYKLLKANHKDLWGMRCFETAETAEKRRLFRGARRRIERRRKRIKLLQELFSQEIAKIDEDFFQRMEESPFYAEDKTILQENTLFNDRDFTDKTYHKAYPTINHLIKAWIENKVKPDPRLLYLACHNIIKKRGHFLFEGDFDSENQFDTSVQALFEYLREDMELDIDADSKKIKEILKDSALKNSDKQNRLNKLLGLKSSDKQKKALTNLISGNKANFADLYDNPDLKDAEKNSISFSKDDFDALSDELASVLGDSFELLLRAKAVYNCSVLSKVIGDEQYLSFAKVKIYEKHKNDLTKLKEVVKKYFPIEYRNIFGYKQSENNNCNYSRYVGVCKSGSKKKVINKTASQEDFYKFLKDILLKRSDVPEANGILTEIETGTFLPKQISKNNAEIPYQLRKIELEKILTNAEKFFSFLKQKDENGLSHSEKIIMLLTFKIPYYIGPINTSHKQYFPDRSWVIKKENAPQEKITPWNFFDHIDKEKTAEAFITSRTNFCTYLIGESVLPKNSLLYSEYTVLNEINNLQIIIDGKNICDVKLKQKIYEELFKKYKKVTQKQISTFIKHEGICNKTDEVIILGIDKECTSSLKSYIELKNIFGKQVDEISTKNMLEDIIRWATIYDEGEGKTILKTKIKAEYEKYYSDEQIKKILNLKLSGWGRLSRKFLESITSEIPGFIEPVNIITAMRETQNNLMELLSSKFKFNENIKKINSGFEDTDKRFSYNSLVKPLFLSPSVKKMLWQTLKLVKEISHITQAPPKKIFIEMAKGAELEPARTKTRLKILQDLYNSCKNDADAFSSEIQYLLGKIENEDNLRLRSDKLYLYYTQLGKCMYCGKPIEIGHVFDTSKYDIDHIYPQSKIKDDSINNRVLVCSSCNKNKEDKYPLKPEIQLKQKKFWNFLQRNNFISIEKFNRLTRTTPISDDETAKFIARQLVETRQATKVAAKVLEKIFPETNIVYSKAETVSMFRNKFDIIKCREINDFHHAHDAYLNIVVGNVYNTKFTNNPWNFIKEKRDNPKIGDTYNYYKVFDYDVKRNNITAWEKEKTIITVKTMLKRNTPIYTRQAACKKGELFNQTIMKKGLGQHPLKKECPFSNISKYGGYNKVSAAYYTFIEYEEKGNKIRSLETIPLYLEKDIQKSQDGLKGYLTDQLGKKEIKILVPKIKINSLLKINGFPCHITGKTGASFVLRPAVQFCCSNDEVLYFKKIIRFNEIRSQREKMGKTISPYEDLSFRSYIKENLCKKTKNDEIGEKEFYGFLQKKNLEIYDMLLIKHKDTIYSKRPNSTTLDMLIKGRYEFINLKPEDQIRVMLEILKLFCTTREVIDLGLIKGKSEAGVTTLGKKISNLDSCILIYQSITGIFEKRIDLLKI</t>
  </si>
  <si>
    <t>VpaCas9 *</t>
  </si>
  <si>
    <t>Veillonella parvula ATCC 17745</t>
  </si>
  <si>
    <t>NATARCH</t>
  </si>
  <si>
    <t>METQASNQLISSHLKGYPIKDYFVGLDIGTSSVGWAVTNKAYELLKFRSHKMWGSRLFDEGESAVARRGFRSMRRRLERRKLRLKLLEELFADAMAQVDPTFFMRLRESKYHYEDKTTGHSSKHILFIDKNYNDQDYFKEYPTVYHLRSELMKSGTDDIRKLFLAVHHILKYRGNFLYEGATFDSNASTLDDVIKQALENITFNCFDCNSAISSIGQILMEAGKTKSDKAKAIEHLVDTYIATDTVDTSSKTQKDQVKEDKKRLKAFANLVLGLNASLIDLFGSVEELEEDLKKLQITGDTYDDKRDELAKAWSDEIYIIDDCKSVYDAIILLSIKEPGLTISESKVKAFNKHKDDLAILKSLLKSDRSIYNTMFKVDEKGLHNYVHYIKQGRTEETSCNREDFYKYTKKIVEGLSDSKDKEYILSQIELQILLPLQRIKDNGVIPYQLHLEELKAILAKCGPKFPFLNEVADGFSVAEKLIKMLEFRIPYYVGPLNTHHNVDNGGFAWAVRKASGRVTPWNFDDKIDREKSAAAFIKNLTNKCTYLLGEDVLPKSSLLYSEFMLLNELNNVRIDGKPLEKVVKEHLIEAVFKQDHKKMTKNRIEQFLKDNGYISETHKHEITGLDGEIKNDLASYRDMVRILGDGFDRSMAEEIITDITIFGESKKMLRETLRKKFASCLDDEAIKKLTKLRYRDWGRLSQKLLNGIEGCDKAGDGTPETIIILMRNFSYNLMELLGDKFSFMERIQEINAKLTEGQIVNPHDIIDDLALSPAVKRAVWQALRIVDEVAHIKKALPARIFVEVTRSNKNEKKKKDSRQKRLSDLYAAIKKDDVLLNGLNNEIFGELKSSLAKYDDAALRSKKLYLYYTQMGRCAYTGEIIELSLLNTDNYDIDHIYPRSLTKDDSFDNLVLCKRTANAQKSDAYPISEEIQKTQKPFWTFLKQQGLISERKYERLTRITPLTADDLSGFIARQLVETNQSVKAATTLLRRLYPGVDVVFVKAENVTDFRHDNNFIKVRSLNHHHHAKDAYLNIVVGNVYHERFTRNFRAFFKKNGANRTYNLAKMFNYDVNCTNAKDGKAWDVKTSMDTVKKMMDSNDVRVTKRLLEQTGALADATIYKATVAGKAKDGAYIGMKTKSSVFADVSKYGGMTKIKNAYSIIVQYTGKKGEVIKEIVPLPIYLTNRNTTDQDLINYVASIIPQAKDISIIYGKLCINQLVKVNGFYYYLGGKTNSKFCIDNAIQVIVSNEWIPYLKVLEKFNNMRKDNKDLKANVVSTRALDNKHTIEVRIVEEKNIEFFDYLVSKLKMPIYQKMKGNKAAELSEKGYGLFKKMSLEEQSIHLIELLNLLTNQKTTFEVKPLGITASRSTVGSKISNQDEFKVINESITGLYSNEVTIV</t>
  </si>
  <si>
    <t>EfaCas9 *</t>
  </si>
  <si>
    <t>Enterococcus faecium</t>
  </si>
  <si>
    <t>B(T&gt;G&gt;C)GGD(A&gt;T&gt;G)TNN</t>
  </si>
  <si>
    <t>MKKEYTIGLDIGTNSVGWSVLTDDYRLVSKKMKVAGNTEKSSTKKNFWGVRLFDEGQTAEARRSKRTARRRLARRRQRILELQKIFAPEILKIDEHFFARLNESFLVLDEKKQSRHPVFATIKQEKSYHQTYPTIYHLRQALADSSEKADIRLVYLAMAHLLKYRGHFLIEGELNTENSSVTETFRQFLSTYNQQFSEADDKQTEKLDEAVDCSFVFTEKMSKTKKAETLLKYFPHEKSNGYLSQFIKLMVGNQGNFKNVFGLEEEAKLQFSKETYEEDLEELLEKIGDDYIDLFVQAKNVYDAVLLSEILSDSTKNTRAKLSAGMIRRYDAHKEDLVLLKRFVKENLPKKYRAFFGDNSVNGYAGYIEGHATQEDFYKFVKKELTGIRGSEVFLTKIEQENFLRKQRTFDNGVIPHQIHLTELRAIIANQKKHYPFLKEEQEKLESLLTFKIPYYVGPLAKKQENSPFAWLIRKSEEKIKPWNLPEIVDMEGSAVRFIERMINTDMYIPHNKVLPKNSLLYQKFSIYNELTKVRYQDERGQMNYFSSIEKKEIFHELFEKNRKVTKKDLQEFLYLKYDIKHAELSGIEKAFNASYTTYHDFLTMSENKREMKQWLEDPELASMFEEIIKTLTVFEDREMIKTRLSHHEATLGKHIIKKLTKKHYTGWGRLSKELIQGIRDKQSNKTILDYLINDDDFPHHRNRNFMQLINDDSLSFKKEIKKAQMITDTENLEEIVKELTGSPAIKKGILQSLKIVDEIVGIMGYEPANIVVEMARENQTTGRGLKSSRPRLKALEESLKDFGSQLLKEYPTDNSSLQKDRLYLYYLQNGRDMYTGAPLDIHRLSDYDIDHIIPRSFTTDNSIDNKVLVSSKENRLKKDDVPSEKVVKKMRSFWYDLYSSKLISKRKLDNLTKIKLTEEDKAGFIKRQLVETRQITKHVAGILHHRFNKAEDTNEPIRKVRIITLKSALVSQFRNRFGIYKVREINEYHHAHDAYLNGVVALALLKKYPQLAPEFVYGEYLKFNAHKANKATVKKEFYSNIMKFFESDTPVCDENGEIFWDKSKSIAQVKKVINHHHMNIVKKTEIQKGGFSKETVEPKKDSSKLLPRKNNWDPAKYGGLGSPNVAYTVAFTYEKGKARKRTNALEGITIMEREAFEQSPVLFLKNKGYEQAEIEMKLPKYALFELENGRKRMVASNKEAQKANSFLLPEHLVTLLYHAKQYDEISHKESFDYVNEHHKEFSEVFARVLEFAGKYTLAEKNIEKLEKIYKENQTDDLAKLASSFVNLMQFNAMGAPADFKFFDVTIPRKRYTSLTEIWQSTIIHQSITGLYETRIRMGK</t>
  </si>
  <si>
    <t>EitCas9 *</t>
  </si>
  <si>
    <t>Enterococcus italicus</t>
  </si>
  <si>
    <t>N(G&gt;T&gt;M)GGAH(T&gt;A&gt;C)N(A&gt;C&gt;K)N</t>
  </si>
  <si>
    <t>MKNDYTIGLDIGTNSVGYSVVTDDYKVISKKMNVFGNTEKKSIKKNFWGVRLFESGQTAQEARMKRTSRRRIARRKNRICYLQEIFQPEMNHLDNNFFYRLNESFLVADDAKYDKHPIFGTLDEEIHFHEQFPTIYHLRKYLADGDEKADLRLVYLAIAHIIKFRGNFLIEGELNTENNSVIELSKVFVQLYNQTLSELEGFQFIDESIDFSEVLTQQLSKSERADNVLKLFPDEKGTGIFAQFIKLIVGNQGNFKKVFQLEEDQKLQLSTDDYEENIENLLAIIGDEYGDIFVAAQNLYQAILLAGILTSTEKTRAKLSASMIQRYEEHAKDLKLLKRFVKEHIPDKYAEIFNDATKNGYAGYIDGKTKEEEFYKYLKTTLVQKSGYQYFIEKIEQENFLRKQRIYDNGVIPHQVHAEELRAILRKQEKYYSFLKENHEKIEQIFKVRIPYYVGPLAKHNEQSRFAWNIRKSDEPIRPWNMNDVVDENASAVAFIERMTIKDIYLNENVLPRHSLIYEKFTVFNELTKVLYADDRGVFQRFSAEEKEDIFEKLFKSERKVTKKKLENYLRIELSISSPSVKGIEEQFNANFGTYLDLKKFDELHPYLDDEKYQDTLEEVIKVLTVFEDRSMIQNQLEQLPLNLSTKTIKALSRRKYTGWGRLSARLIDGIHDKNSGKTILDYLIEDESDSYIVNRNFMQLINDDHLSFKKIIEDSQPYKEQQSAEEIVSELSGSPAIKKGILQSLKIVDELVAIMGYKPKNIVVEMARENQTTGRGKQNSKPRLKGIENGLKEFSDSVLKGSSIDNKQLQNDRLYLYYLQNGKDMYTGHELDIDHLSTYDIDHIIPQSFLTDNSIDNRVLTTSKSNRGKSDNVPSEEVVRKMDRFWRKLLNAKLISERKYTNLTKKELTESDKAGFLKRQLVETRQITKHVATILDSKFNEDSNNRDVQIITLKSALVSEFRKTFNLYKVREINDLHHAHDAYLNAVVALSLLRVYPQLKPEFVYGEYGKNSIHDQNKATIKKQFYSNITRYFASKDYIINDDGEILWNKQETIAQVIKTLGMHQVNVVKKVEIQKGGFSKESIQPKGESQKLIRRKQQWNTKKYGGFDSPVVAYAILLSFDKGKRKARSFKIVGITIQDRESFEGNPILYLSKKDYHNPKVEAILPKYSLFEFENGRRRMVASASETQKGNQLIIPGHLMELLYHSKKIINGKNSDSVSYIQNNKEKFREIFEYIVDFSSKYISADANLNKIEKIFENNFHKASEQEIAKSFINLLTFTAMGAPADFEFFGEKIPRKRYVSISEIIDAVFIHQSITGLYETRVRLTEV</t>
  </si>
  <si>
    <t>LanCas9 *</t>
  </si>
  <si>
    <t>Lactobacillus animalis KCTC 3501</t>
  </si>
  <si>
    <t>NRG</t>
  </si>
  <si>
    <t>MGSNMLKKDYSIGLDIGTNSVGHAVVTDDYKVPTKKMKVFGDTSKKTIKKNMLGVLLFNEGQTAADTRLKRGTRRRYTRRKNRLRYLQEIFAPELAKVDPNFLYRLEESSLVAEDKKYDVYPIFGKREEELLYHDTYKTIYHLRSALANNDQPADLRLVYLALAHIIKYRGNFLLEGEIDLRTTDINKVFAEFSETLNENSDENLGKLDVADIFKNNTFSKTKKSEELLKLSGAKKNQLAHQLFKMMVGNMGSFKKVLGTDEEHKLSFGKDTYEDDLNDLLAEAGDQYLDIFVAAKKVYDAAILASILDVKDTQTKTVFSQAMIERYEEHQKDLIELKRVFKKYLPEKCHDFFSEPKISGYAGYIDGKVSEEDFYKYTKKTLKGIPETEEILQKIDANNYLRKQRTFDNGAIPHQVHLKELVAIVENQGKYYPFLRENKDKFEKILNFRIPYYVGPLARGNSKFAWLTRAGEGKITPYNFDEMIDKETSAEDFIKHMTINDLYLPTEPVLPKHSLLYERYTIFNELAGVRYVTENGEAKYFDAQTKRSIFELFKLDRKVSEKMVIKHLKVVMPAIRIQALKGLDNGKFNASYGTYKDLVDMGVAPELLNDEVNSEKWEDIIKTLTIFEGRKLIKRRLENYRDFLGEDILRKLSRKKYTGWGRLSAKLLDGIYDKKTHKTILDCLMTEDYSQNFMQLINDDNYSFKETIKNAQVIEKEETLAKTVQELPGSPAIKKGILQSLEIVDEIIKVMGYKPKSIVVEMARETQKTHGTRKREDRVQQIVENLKDANELPEKLPSNAELSDERKYLYCLQNGRDMYTGAPLDYDHLQFYDVDHIIPQSFLKDDSIENKVLTIKKENVRKTNGLPSEAVIQKMGSFWKKLLDAGAMTNKKYDNLRRNLHGGLNEKLKERFIERQLVETRQITKYVAQLLDQRLNYDGNGVELDEKIAIVTLKAQLASQFRSEFKLRKVRALNNLHHAHDAYLNAIVANLIMAKYPELEPEFVYGKYRKAKFKGLGKATAKNTLYANVLYFLKENEVYPFWDKARDLPTIKRYLYRAQVNKVRKAERQIGGFSDEMLVPKSDSGKLLPRKEGLDPVKYGGYAKAVESYAVLITADEVKKGKTKKVKTLVNIPIIDSKKYEADPTAYLASRGYTNVTNSFILPKYSLLEDPEGRRRYLASFKEFQKANELILPQHLVELLYWVNAKDGEQKLEDHKAEFKELFDKIMEFADKYVVAPKNSEKIRRLYEENQDATPMELGKNFVELLRYTADGAASDFKFFGENIPRKRYNSAGSLLNGTLIYQSKTGLYETRIDLGKL</t>
  </si>
  <si>
    <t>LmoCas9 *</t>
  </si>
  <si>
    <t>Listeria monocytogenes</t>
  </si>
  <si>
    <t>N(B&gt;A)GG</t>
  </si>
  <si>
    <t>MQLKIIEGMKKMKKPYTIGLDIGTNSVGWAVLTDQYDLVKRKMKIAGDSEKKQIKKNFWGVRLFDEGQTAADRRMTRTARRRIERRRNRISYLQGIFAEEMSKVDANFFCRLSDSFYVDNEKRNSRHPFFATIEEEVEYHKNYPTIYHLREELVNSSEKADLRLVYLALAHIIKYRGNFLIEGALDTQNTSVDGIYKQFIQTYNQVFASGIEDGSLKKLEDNKDVAKILVEKVTRKEKLERILKLYPGEKSAGMFAQFISLIVGSKGNFQKPFDLIEKSDIECAKDSYEEDLESLLALIGDEYAELFVAAKNAYSAVVLSSIITVAEAETNAKLSASMIERFDTHEEDLGELKAFIKLHLPKHYEEIFSNTEKHGYAGYIDGKTKQADFYKYMKTTLENIEGADYFIAKIEKENFLRKQRTFDNGAIPHQLHLEELEAILHQQAKYYPFLKENYDKIKSLVTFRIPYFVGPLANGQSEFAWLTRKADGEIRPWNIEEKVDFGKSAVDFIEKMTNKDTYLPKENVLPKHSLCYQKYLVYNELTKVRYINDQGKTSYFSGQEKEQIFNDLFKQKRKVKKKDLELFLRNMSHVESPTIEGLEDSFNSSYSTYHDLLKVGIKQEILDNPVNTEMLENIVKILTVFEDKRMIKEQLQQFSDVLDGVVLKKLERRHYTGWGRLSAKLLMGIRDKQSHLTILDYLMNDDGLNRNLMQLINDSNLSFKSIIEKEQVTTADKDIQSIVADLAGSPAIKKGILQSLKIVDELVSVMGYPPQTIVVEMARENQTTGKGKNNSRPRYKSLEKAIKEFGSQILKEHPTDNQELKNNRLYLYYLQNGKDMYTGQELDIHNLSNYDIDHIVPQSFITDNSIDNLVLTSSAGNREKGDDVPPLEIVRKRKVFWEKLYQGNLMSKRKFDYLTKAERGGLTETDKARFIHRQLVETRQITKNVANILHQRFNYEKDDHGNTMKQVRIVTLKSALVSQFRKQFQLYKVRDINDYHHAHDAYLNGVVANTLLKVYPQLEPEFVYGDYHQFDWFKANKATAKKQFYTNIMLFFAQKDRIIDENGEILWDKKYLDTVKKVMSYRQMNIVKKTEIQKGEFSKATIKPKGNSSKLIPRKTNWDPMKYGGLDSPNMAYAVVIEYAKGKNKLVFEKKIIRVTIMERKAFEKDEKAFLEEQGYRQPKVLAKLPKYTLYECEEGRRRMLASANEAQKGNQQVLPNHLVTLLHHAANCEASDGKSLDYIESNREMFAELLAHVSEFAKRYTLAEANLNKINQLFEQNKEGDIKAIARSFVDLMAFNAMGAPASFKFFETTIERKRYNNLKELLSSTIIYQSITGLYESRKRLDD</t>
  </si>
  <si>
    <t>Sag1Cas9 *</t>
  </si>
  <si>
    <t>Streptococcus agalactiae</t>
  </si>
  <si>
    <t>MNKPYSIGLDIGTNSVGWSIITDDYKVPAKKMRVLGNTDKEYIKKNLIGALLFDGGNTAADRRLKRTARRRYTRRRNRILYLQEIFAEEMSKVDDSFFHRLEDSFLVEEDKRGSKYPIFATLQEEKDYHEKFSTIYHLRKELADKKEKADLRLIYIALAHIIKFRGHFLIEDDSFDVRNTDISKQYQDFLEIFNTTFENNDLLSQNVDVEAILTDKISKSAKKDRILAQYPNQKSTGIFAEFLKLIVGNQADFKKYFNLEDKTPLQFAKDSYDEDLENLLGQIGDEFADLFSAAKKLYDSVLLSGILTVIDLSTKAPLSASMIQRYDEHREDLKQLKQFVKASLPEKYQEIFADSSKDGYAGYIEGKTNQEAFYKYLSKLLTKQEDSENFLEKIKNEDFLRKQRTFDNGSIPHQVHLTELKAIIRRQSEYYPFLKENQDRIEKILTFRIPYYIGPLAREKSDFAWMTRKTDDSIRPWNFEDLVDKEKSAEAFIHRMTNNDFYLPEEKVLPKHSLIYEKFTVYNELTKVRYKNEQGETYFFDSNIKQEIFDGVFKEHRKVSKKKLLDFLAKEYEEFRIVDVIGLDKENKAFNASLGTYHDLEKILDKDFLDNPDNESILEDIVQTLTLFEDREMIKKRLENYKDLFTESQLKKLYRRHYTGWGRLSAKLINGIRDKESQKTILDYLIDDGRSNRNFMQLINDDGRSNRNFMQLINDDGLSFKSIISKAQAGSHSDNLKEVVGELAGSPAIKKGILQSLKIVDELVKVMGYEPEQIVVEMARENQTTNQGRRNSRQRYKLLDDGVKNLASDLNGNILKEYPTDNQALQNERLFLYYLQNGRDMYTGEALDIDNLSQYDIDHIIPQAFIKDDSIDNRVLVSSAKNRGKSDDVPSLEIVKDCKVFWKKLLDAKLMSQRKYDNLTKAERGGLTSDDKARFIQRQLVETRQITKHVARILDERFNNELDSKGRRIRKVKIVTLKSNLVSNFRKEFGFYKIREVNNYHHAHDAYLNAVVAKAILTKYPQLEPEFVYGDYPKYNSYKTRKSATEKLFFYSNIMNFFKTKVTLADGTVVVKDDIEVNNDTGEIVWDKKKHFATVRKVLSYPQNNIVKKTEIQTGGFSKESILAHGNSDKLIPRKTKDIYLDPKKYGGFDSPIVAYSVLVVADIKKGKAQKLKTVTELLGITIMERSRFEKNPSAFLESKGYLNIRADKLIILPKYSLFELENGRRRLLASAGELQKGNELALPTQFMKFLYLASRYNESKGKPEEIEKKQEFVNQHVSYFDDILQLINDFSKRVILADANLEKINKLYQDNKENISVDELANNIINLFTFTSLGAPAAFKFFDKIVDRKRYTSTKEVLNSTLIHQSITGLYETRIDLGKLGED</t>
  </si>
  <si>
    <t>Sag2Cas9 *</t>
  </si>
  <si>
    <t>Streptococcus agalactiae NEM316</t>
  </si>
  <si>
    <t>NGGD(A&gt;K)W(T&gt;A)</t>
  </si>
  <si>
    <t>MNKPYSIGLDIGTNSVGWSIITDDYKVPAKKMRVLGNTDKEYIKKNLIGALLFDGGNTAADRRLKRTARRRYTRRRNRILYLQEIFAEEMSKVDDSFFHRLEDSFLVEEDKRGSKYPIFATMQEEKYYHEKFPTIYHLRKELADKKEKADLRLVYLALAHIIKFRGHFLIEDDRFDVRNTDIQKQYQAFLEIFDTTFENNHLLSQNVDVEAILTDKISKSAKKDRILAQYPNQKSTGIFAEFLKLIVGNQADFKKHFNLEDKTPLQFAKDSYDEDLENLLGQIGDEFADLFSVAKKLYDSVLLSGILTVTDLSTKAPLSASMIQRYDEHHEDLKHLKQFVKASLPENYREVFADSSKDGYAGYIEGKTNQEAFYKYLLKLLTKQEGSEYFLEKIKNEDFLRKQRTFDNGSIPHQVHLTELRAIIRRQSEYYPFLKENQDRIEKILTFRIPYYVGPLAREKSDFAWMTRKTDDSIRPWNFEDLVDKEKSAEAFIHRMTNNDLYLPEEKVLPKHSLIYEKFTVYNELTKVRFLAEGFKDFQFLNRKQKETIFNSLFKEKRKVTEKDIISFLNKVDGYEGIAIKGIEKQFNASLSTYHDLKKILGKDFLDNTDNELILEDIVQTLTLFEDREMIKKCLDIYKDFFTESQLKKLYRRHYTGWGRLSAKLINGIRNKENQKTILDYLIDDGSANRNFMQLINDDDLSFKPIIDKARTGSHSDNLKEVVGELAGSPAIKKGILQSLKIVDELVKVMGYEPEQIVVEMARENQTTAKGLSRSRQRLTTLRESLANLKSNILEEKKPKYVKDQVENHHLSDDRLFLYYLQNGRDMYTKKALDIDNLSQYDIDHIIPQAFIKDDSIDNRVLVSSAKNRGKSDDVPSIEIVKARKMFWKNLLDAKLMSQRKYDNLTKAERGGLTSDDKARFIQRQLVETRQITKHVARILDERFNNEVDNGKKICKVKIVTLKSNLVSNFRKEFGFYKIREVNDYHHAHDAYLNAVVAKAILTKYPQLEPEFVYGMYRQKKLSKIVHEDKEEKYSEATRKMFFYSNLMNMFKRVVRLADGSIVVRPVIETGRYMRKTAWDKKKHFATVRKVLSYPQNNIVKKTEIQTGGFSKESILAHGNSDKLIPRKTKDIYLDPKKYGGFDSPIVAYSVLVVADIKKGKAQKLKTVTELLGITIMERSRFEKNPSAFLESKGYLNIRDDKLMILPKYSLFELENGRRRLLASAGELQKGNELALPTQFMKFLYLASRYNESKGKPEEIEKKQEFVNQHVSYFDDILQLINDFSKRVILADANLEKINKLYQDNKENIPVDELANNIINLFTFTSLGAPAAFKFFDKIVDRKRYTSTKEVLNSTLIHQSITGLYETRIDLGKLGED</t>
  </si>
  <si>
    <t>SdyCas9 *</t>
  </si>
  <si>
    <t>Streptococcus dysgalactiae subsp. equisimilis AC-2713</t>
  </si>
  <si>
    <t>MDKKYSIGLDIGTNSVGWAVITDDYKVPSKKFKVLGNTDRHSIKKNLIGALLFDSGETAEATRLKRTARRRYTRRKNRIRYLQEIFSSEMSKVDDSFFHRLEESFLVEEDKKHERHPIFGNIVDEVAYHEKYPTIYHLRKKLADSTDKADLRLIYLALAHMIKFRGHFLIEGDLNPDNSDMDKLFIQLVQTYNQLFEENPINASRVDAKAILSARLSKSRRLENLIAQLPGEKRNGLFGNLIALSLGLTPNFKSNFDLAEDAKLQLSKDTYDDDLDNLLAQIGDQYADLFLAAKNLSDAILLSDILRVNSEITKAPLSASMIKRYDEHHQDLTLLKALVRQQLPEKYKEIFFDQSKNGYAGYIDGGASQEEFYKFIKPILEKMDGTEELLAKLNREDLLRKQRTFDNGSIPHQIHLGELHAILRRQEDFYPFLKDNREKIEKILTFRIPYYVGPLARGNSRFAWMTRKSEETITPWNFEEVVDKGASAQSFIERMTNFDKNLPNEKVLPKHSLLYEYFTVYNELTKVKYVTEGMRKPEFLSGKQKEAIVDLLFKTNRKVTVKQLKEDYFKKIECFDSVEISGVEDRFNASLGTYHDLLKIIKDKDFLDNEENEDILEDIVLTLTLFEDKEMIEERLKKYANLFDDKVMKQLKRRHYTGWGRLSRKLINGIRDKQSGKTILDFLKSDGFANRNFMQLINDDSLTFKEAIQKAQVSGQGHSLHEQIANLAGSPAIKKGILQSVKVVDELVKVMGHKPENIVIEMARENQTTQKGQKNSRERMKRIEEGIKELGSQILKEHPVENTQLQNEKLYLYYLQNGRDMYVDQELDINRLSDYDVDHIVPQSFIKDDSIDNKVLTRSDKNRGKSDNVPSEEVVKKMKNYWRQLLNAKLITQRKFDNLTKAERGGLSELDKAGFIKRQLVETRQITKHVAQILDSRMNTKYDENDKLIREVKVITLKSKLVSDFRKDFQFYKVREINNYHHAHDAYLNAVVGTALIKKYPKLESEFVYGDYKVYDVRKMIAKSEQEIGKATAKRFFYSNIMNFFKTEITLANGEIRKRPLIETNEETGEIVWDKGRDFATVRKVLSMPQVNIVKKTEVQTGALTNESIYARGSFDKLISRKHRFESSKYGGFGSPTVTYSVLVVAKSKVQDGKVKKIKTGKELIGITLLDKLVFEKNPLKFIEDKGYGNVQIDKCIKLPKYSLFEFENGTRRMLASVMANNNSRGDLQKANEMFLPAKLVTLLYHAHKIESSKELEHEAYILDHYNDLYQLLSYIERFASLYVDVEKNISKVKELFSNIESYSISEICSSVINLLTLTASGAPADFKFLGTTIPRKRYGSPQSILSSTLIHQSITGLYETRIDLSQLGGD</t>
  </si>
  <si>
    <t>Seq1Cas9 *</t>
  </si>
  <si>
    <t>Streptococcus equinus</t>
  </si>
  <si>
    <t>N(T&gt;C&gt;R)AGAN(A&gt;K&gt;C)NN</t>
  </si>
  <si>
    <t>MEKSYSIGLDIGTNSVGWSVITDDYKVPAKKMKVLGNTDKKYIKKNLLGALLFDSGETAEATRLKRTARRRYTRRKNRLRYLQEIFGKEMAKVDESFFQRLEESFLTDDDKTFDSHPIFGNKAEEDAYHQEFPTIYHLRKHLADSPEQADLRLVYLALAHMIKFRGHFLIEGQLDAENTDVQKLFNDFVEVYDRTLDDSHLSEITVDASSILTEKFSKSRRLENLIKHYPTEKKNTLFGNLVALALGLQPNFKTSFKLSEDAKLQFSKDTYEEDLEELLGKIGDEYADLFTSAKNLYDAILLSGILTVADNTTKAPLSASMIKRYNEHQVDLKKLKEFIKNNASDKYDEIFNDKDKNGYAGYIENGVKQDEFYKYLKTTLSKIDGSDYFLDKIEREDFLRKQRTFDNGSIPHQIHLQEMRAILRRQGEYYPFLKENQAKIEKILTFRIPYYVGPLARKNSRFAWAKYHSDEPITPWNFDEVVDKEKSAEKFITRMTLNDLYLPEEKVLPKHSHVYETFAVYNELTKIKYVNEQGKSFFFDANMKQEIFDHVFKENRKVTKAKLLSYLNNEFEEFRINDLIGLDKDSKSFNASLGTYHDLKKILDKSFLDDKTNEQIIEDIVLTLTLFEDRDMIHERLQKYSDIFTSQQLKKLERRHYTGWGRLSYKLINGIRNKENNKTILDFLIDDGHANRNFMQLINDDSLSFKTIIQEAQVIGDVDDIEAVVHDLPGSPAIKKGILQSVKIVDELVKVMGHNPQNIVIEMARENQITGYGRNKSNQRLKRLQDSLKEFGSDILSKKKPSYVDSKVENSHLQNDRLFLYYIQNGKDMYTGEELDIDHLSDYDIDHIIPQAFIKDNSIDNRVLTSSAKNRGKSDDVPSIEIVRNRKSYWYKLYKSGLISKCKFDNLTKAERGGLTETDKAGFIKRQLVETRQITKHVAQILDARFNTKRDENDKVIRDVKVITLKSSLVSQFRKEFKFYKVREINDYHHAHDAYLNAVVGTALLKKYPKLAPEFVYGEYKKYDVRKLVAKSSDNHSELGKATAKYFFYSNLMNFFKTEVKYADGRVFERPDIETNADGEVVWNKQRDFDIVRKVLSYPQVNIVKKVEEQTVGQNGGLFDNNILAKPEKDDKKKLFPIKNSLSTTSYGGYARATIAYSILIVSESRERKELKLLGLPLLDKVKYEKNPTAYLNGIGIVNIKNIFKLSKYCLLEFKEKSITYHRYMVSNQELKRANQLSLTCKETELIYTYIKSGEDNIQLDGNEKVILSLWNKMIAFMEQTKLIDKKLFVSLKELKDEVNLINILDIASKSIDFTKISAGQKKIVLNDSLSLPIKRWQFKSDEKMLKQLNDATLIHQSVTGLYETRIDLSKLGEE</t>
  </si>
  <si>
    <t>Seq2Cas9 *</t>
  </si>
  <si>
    <t>Streptococcus equi</t>
  </si>
  <si>
    <t>MKKPYTIALDIGTNSVGWVVVTDDYRVPTKKMKVLGNTERKTIKKNLIGALLFDSGDTAEGTRLKRTARRRYTRRKNRLRYLKEIFTEEMAKVDDGFFQRLEDSFYVLEDKEGNKHPIFANLADEVAYHKKYPTIYHLRKELVDNPQKADLRLIYLAVAHIIKFRGHFLIEGTLSSKNNNLQKSFDHLVDTYNLLFEEQRLLTEGINAKELLSAALSKSKRLENLISLIPGQKKTGIFGNIIALSLGLTPNFKANFGLSKDVKLQLAKDTYADDLDSLLAQIGDQYADLFLAAKNLSDAILLSDILTESDEITRAPLSASMVKRYREHHKDLVTLKTLIKDQLPEKYQEIFLDKTKNGYAGYIEGQVSQEEFYKYLKPILARLDGSEPLLLKIDREDFLRKQRTFDNGSIPHQIHLEELHAILRRQEVFYPFLKDNRKKIESLLTFRIPYYVGPLARGHSRFAWVKRKFDGAIRPWNFEEIVDEEASAQIFIEKMTKNDLYLPNEKVLPKHSLLYETFTVYNELTKVKYATEGMTRPQFLSADQKQAIVDLLFKTNRKVTVKQLKENYFKKIECWDSVEITGVEDSFNASLGTYHDLLKIIQDKDFLDNPDNQKIIEDIILTLTLFEDKKMISKRLDQYAHLFDKVVLNKLERHHYTGWGRLSGKLINGIRDKQSGKTILDFLKADGFANRNFMQLIHDSELSFIDEIAKAQVIGKTEYSKDLVGNLAGSPAIKKGISQTIKIVDELVKIMGYLPQQIVIEMARENQTTAQGIKNARQRMRKLEETAKKLGSNILKEHPVDNSQLQNDKRYLYYLQNGKDMYTGDDLDIDYLSSYDIDHIIPQSFIKNNSIDNKVLTSQGANRGKLDNVPSEAIVRKMKGYWQSLLRAGAISKQKFDNLTKAERGGLTQVDKAGFIQRQLVETRQITKHVAQILDSRFNTEFDDHNKRIRKVHIITLKSKLVSDFRKEFGLYKIRDINHYHHAHDAYLNAVVAKAILGKYPQLAPEFVYGDYPKYNSFKERQKATQKMLFYSNILKFFKDQESLHVNSDGEEIWNANKHLPIIKNVLSIPQVNIVKKTEVQTGGFYKESILSKGNSDKLIPRKNNWDTRKYGGFDSPTVAYSVLVIAKMEKGKAKVLKPVKEMVGITIMERTAFEENPVVFLEARGYREIQEHLIIKLPKYSLFELENGRRRLLASASELQKGNELFLPVDYMTFLYLAAHYHELTGSSEDVLRKKYFVDRHLHYFDDIIQMINDFAERHILASSNLEKINHTYHNNSDLPVNERAENIINVFTFVALGAPAAFKFFDATIDRKRYTSTKEVLNATLIHQSVTGLYETRIDLSQLGEN</t>
  </si>
  <si>
    <t>SgaCas9 *</t>
  </si>
  <si>
    <t>Streptococcus gallolyticus subsp. gallolyticus ATCC 43143</t>
  </si>
  <si>
    <t>NGGD(A&gt;T&gt;G)H(T&gt;M)</t>
  </si>
  <si>
    <t>MTEKNYSIGLDIGTNSVGWAVITDDYKVPAKKMKVLGNTDKKYIKKNLLGALLFDNGETAEATRLKRTARRRYTRRKNRLRYLQEIFAEEMAKVDESFFYRLDESFLTTDDKDFERHPIFGNKADEIKYHQEFPTIYHLRKHLADSHEKADLRLIYLALAHMIKFRGHFLIEGELNAENTDVQKLFEAFVEVYDRTFDDSNLSEITVDASSILTEKFSKSRRLENLIKHYPTEKKNTLFGNLVALALGLQPNFKTSFKLSEDAKLQFSKDTYEEDLEELIGKIGDEYADLFTSAKNLYDAILLSGILTVADNTTKAPLSASMIKRYNEHQVDLKKLKEFIKNNASDKYDEIFNDKDKNGYAGYIENGVKQDEFYKYLKTTLSKIDGSDYFLDKIEREDFLRKQRTFDNGSIPHQIHLQEMHAILRRQGEHYAFLKENQAKIEKILTFRIPYYVGPLARKNSRFAWAEYHSDEKITPWNFDEIIDKEKSAEKFITRMTLNDLYLPEEKVLPKHSLVYETYTVYNELTKVKYVNEQGKSNFFDANMKQEIFEHVFKENRKVTKDKFLNYLNKEFPEYRIQDLIGLDKENKSFNASLGTYHDLKKILDKSFLDDKTNETIIEDIIQTLTLFEDRDMIRQRLQKYSDIFTPQQLKKLERRHYTGWGRLSYKLINGIRNKENGKSILDYLIDDGYANRNFMQLISDDTLPFKQIIKDAQIIGDIDDVTSVVRELPGSPAIKKGILQSVKIVDELVKVMGHNPDNIVIEMARENQTTNRGRNQSQQRLKKLQDSLKELGSNILNEEKPSYIEGKVENNHLQDDRLFLYYIQNGKDMYTGDELDIDHLSDYDIDHIIPQAFIKDDSIDNRVLTSSAKNRGKSDDVPSLDIVHDRKADWIRLYKSGLISKRKFDNLTKAERGGLTENDKAGFIKRQLVETRQITKHVAQILDSRFNTERDENDKVIRNVKVITLKSNLVSQFRKDFKFYKVREINDYHHAHDAYLNAVVGTALLKKYPKLAPEFVYGEYKKYDIRKFITSSGDKATAKYFFYSNLMNFFKRVIRYSNGKVVVRPVIECSKDTGEIAWNKQTDFEKVRRVLSYPQVNIVKKVETQTGGFSKESILPKGNSDKLIPRKTKKFRWDTPKYGGFDSPNIAYSVFVIADVEKGKAKKLKTVKELVGISIMERSSFEENPVVFLEKKGYQNVQEDNLIKLPKYSLFEFEGGRRRLLASASELQKGNEVVLSRHLVELLYHAHRVNSFNNSEHLKYVSEHKKEFGEVLSCVENFAKSYVDVEKNLGKIRAVADKIDTFSIEDISISFVNLLTLTALGAPADFNFLGEKIPRKRYTSTKECLNATLIHQSITGLYETRIDLSKLGEE</t>
  </si>
  <si>
    <t>Smu3Cas9 *#</t>
  </si>
  <si>
    <t>Streptococcus mutans GS-5</t>
  </si>
  <si>
    <t>NGGDT</t>
  </si>
  <si>
    <t>MKKPYSIGLDIGTNSVGWAVVTDDYKVPAKKMKVLGNTDKSHIKKNLLGALLFDSGNTAEDRRLKRTARRRYTRRRNRILYLQEIFSEEMGKVDDSFFHRLDESFLTDDDKNFDSHPIFGNKAEEDAYHQKFPTIYHLRKHLADSTEKADLRLVYLALAHMIKFRGHFLIEGELNAENTDVQKLFADFVGVYDRTFDDSHLSEITVDASSILTEKISKSRRLEKLINNYPKEKKNTLFGNLIALSLGLQPNFKTNFKLSEDAKLQFSKDTYEEELEVLLAQIGDNYAELFLSAKKLYDSILLSGILTVTDVSTKAPLSASMIQRYNEHQMDLAQLKQFIRQKLSDKYNEVFSDVSKDGYAGYIDGKTNQEAFYKYLKGLLNKIEGSGYFLDKIEREDFLRKQRTFDNGSIPHQIHLQEMRAIIRRQAEFYPFLADNQDRIEKILTFRIPYYVGPLARGKSDFAWLSRKSADKITPWNFDEIVDKESSVEAFINRMTNYDLYLPNQKVLPKHSLLYEKFTVYNELTKVKYKTEQGKTAFFDANMKQEIFDGVFKVYRKVTKDKLMDFLEKEFDEFRIVDLTGLDKENKAFNASYGTYHDLRKILDKDFLDNSKNEKILEDIVLTLTLFEDREMIRKRLKNYSDLLTKEQLKKLERRHYTGWGRLSAELIHGIRNKESRKTILDYLIDDGNSNRNFMQLINDDALSFKEEIAKAQVIGETDNLNQVVSDIAGSPAIKKGILQSLKIVDELVKIMGHQPENIVVEMARENQFTNQGRRNSQQRLKGLTDSIKEFGSQILKEHPVENSQLQNDRLFLYYLQNGRDMYTGEELDIDYLSQYDIDHIIPQAFIKDNSIDNRVLTSSKENRGKSDDVPSKDVVRKMKSYWSKLLSAKLITQRKFDNLTKGERGGLTDDDKAGFIKRQLVETRQITKHVARILDERFNTETDENNKKIRQVKIVTLKSNLVSNFRKEFELYKVREINDYHHAHDAYLNAVIGKALLGVYPQLEPEFVYGDYPHFHGHKENKATAKKFFYSNIMNFFKKDDVRTDKNGEIIWKKDEYISNIKKVLSYPQVNIVKKVEEQTGGFSKESILPKGDSDKLIPRKTKKFYWDTKKYGGFDSPIVAYSILVIADIEKGKSKKLKTVKALVGVTIMEKMTFERDPVAFLERKGYRNVQEENIIKLPKYSLFKLENGRKRLLASARELQKGNEIVLPNHLGTLLYHAKNIHKVDEPKHLDYVDKHKDEFKELLDVVSNFSKKYTLAEGNLEKIKELYAQNNGEDLKELASSFINLLTFTAIGAPATFKFFDKNIDRKRYTSTTEILNATLIHQSITGLYETRIDLSKLGGD</t>
  </si>
  <si>
    <t>SraCas9 *</t>
  </si>
  <si>
    <t>Streptococcus ratti</t>
  </si>
  <si>
    <t>NGGD(A&gt;T&gt;G)GNN</t>
  </si>
  <si>
    <t>MKKPYSIGLDIGTNSVGWAVITDDYKVPAKKMKVLGNTDKNYIKKNLLGALLFDSGNTAEDRRLKRTARRRYTRRRNRLLYLQDIFSDEMNKVDESFFHRLEDSFLVSEDKRGDHHPIFGNVVDEVKYHEQFPTIYHLRKYLADTPEKADLRLVYLALAHMIKFRGHFLIDDPKLDVKNTDSQELFSQFLTAYDVTQEDSHLADVKINISDIITEKMNKSRKVEALLFHFPSQKKNSFFGNLVSLVFGLLPNFKTNFNLAEDAKLQLSKDSYDEDLENLLGQIGDEYTDVFVAARKLYDSILLSGILTVNDLSTKAILSASMVRRYEEHNKDLAKLKAFVKANFTHDVFKEVFSDASKNGYAGYIEGKTSQEDFYKYVKNLIGKVDGSADFIEKIDREDFLRKQRTFDNGSIPHQVHLAEMKAILRRQGEYYPFLKEHAEKIQQILTFRIPYYVGPLDRHGHSDFAWASFNSEEKVTPWNFEEIIDKNKSAQAFIERMTNQDLYLPNEKVLPKHSPLYEKYTVYNELTKIKYVTETGTAKFFDANLKQEIFDGLFKKERKVTKRKLLTFLEKNFDEFRIVDIQGLDKETETFNASYGIYQDLLKIIKDKAFMDDSENADILEDIVLTLTLFEDREMIKQRLAKYADLFDKKVIDNLARRRYTGWGRLSAKLLNGIRDKRSRKTIMDYLVDDGRSNRNLMQLITDDNLTFKDEIAKAQYSDNSDDLHQVVQDLAGSPAIKKGILQSVKIVDELVKVMGYEPEQIVVEMARENQTTAKGRRNSQQRYKRLEEAIKNLDRDLNYKILKEHPTDNQALQNDRLFLYYLQNGRDMYTGESLDINRLSDYDIDHIIPQAFIKDNSIDNRVLVSSAKNRGKSDDVPSEDVVNRMRPFWNKLLNCGLISQRKYSNLTKKELTPNDKAGFIKRQLVETRQITKHVARILDEHFNKEFDEDKKRIRKVKVVTLKSNLVSNFRKEFELYKVREINDYHHAHDAYLNAVVAKALLMKYPKLEPEFVYGEYPKYNSYRERKTATQRMFFYSNIMNMFKSKVKLADERIIERPMIEVNDETGEIAWDKTKHIATVKKVLSYPQINIVKKVEEQTGGLTNETIYPRGSFDKLLNRKNTLEASKYGGFGSPTVAYCVLVVADSKNENGKVKKLKLGSELLGITILEKNDFENNSLDFLSRKGYQGVQEKKIIKLPKYSLFEFQDGSRRMLSSVMANDNKRGDLQKANEMILPAYLVKLLYHAKHINSVGEPAHKNYINEHCSEFQDLLNYIRQFADKFVDVDKNLSKIRSLSKSMAEYSVSEICSSFVNLLTLTALGAPADFKFFGTTIPRKRYGSPQSILSATLIHQSITGLYETRIDLSKLGED</t>
  </si>
  <si>
    <t>BniCas9 *</t>
  </si>
  <si>
    <t>Bacillus niameyensis</t>
  </si>
  <si>
    <t>NNGTAM(A&gt;C)Y</t>
  </si>
  <si>
    <t>MEKLRRVLGLDIGVSSVGWGIIDQDSGDVIDAGVRLFEEAARNANEDRRSFRSSRRLKRRRTHRLERAKSLFEYNGLPSESIGKMDPYQARYNAIFGEVSKEELVAGLYHLVKRRGTTLDSPEDEKSSGNELSTKEQLSRNRKFLENRYICEVQLERLSNGHEKIRNHENRFRTEDYVKEARAILIRQQQRYSEITDEFIEDFINILKSKREYFDGPGSEKSPTPYGQYYLDKDGKLAYTSMINKMRGICTYFPDHLRIAKMSYTADLYNLLSGDLNKLLINGEYLTYEDKLYLIDHFIKKGKNITLTQILKYKGISDDSDVSGYRIDLKTDKPIFTEFTGFKELKKIVDKNDLPSSILEDIDLIDDIIEILTAEKSYYRREEQLKPLFSEYDQETIDRIVNAFKESTSFKGYHALSKKAIELILEDLWYTNKNQMELFAERKLEEKRLSDLKTQTKVMFDGDAILSTVAKRAHREAIKIVNEVRKRYGEMDAIVIETAREKNSEEKRKQYSDFQREIGKHEKEMAKLLGVKSLKDLRLNSKQHLALKLWVSQDRKCIYSGRSISINDIVQDPSKFEIDHILPVSLSFDDSQANKVLCYHRENQKKGQKTPFQYFSTGQASRSFDQFKVEVLNLYKSRKINNKKKDYLLEIRDIAHNEELQKEFINRNLVDTQYAMRSFSMSLRTFFNSHNIDTKVLSIRGSFTAAFRRRARLNKDREESHAHHAIDALIVAAIGRMPIFEFLKEFDMSEEGVVVNRETGEILEENEFFKHKYLSFIRNLMNYESKVKYSHKVDRKVNRTMSNQTIYGTREKDGDTYYLGKVSNIYNLDKHGVEPLLKRLEKSPNSFLIAEHNPKLFELIQLIVKEYKNADNPFKAYYNDHGYVMKDGKVPVKTLRYRDRKLGVHMKITDKYPGAKSDVVLLSIKGVRVDLYKNAEGKYKYLGVPYHWFKQQGNKYVLDMEKYNEEKMKDYKKIDDTFEFQMSLYKNDLFSFERKEGSYFRIFRGDAMPRDNKIEVDFIDKKKQDRKDGFLSPSTFKNIVKYNVDVLGNTYKVEKENFKNTLQL</t>
  </si>
  <si>
    <t>EceCas9 *</t>
  </si>
  <si>
    <t>Enterococcus cecorum</t>
  </si>
  <si>
    <t>NNGH(W&gt;C)AAA</t>
  </si>
  <si>
    <t>MKYIESVSIGFDIGVGSVGYAVINSKTKQILESGVSIFPAAVAQKNVERRESRQSRRLRRRRVNRLNDLKKLLKKNGFIPSPNKNPYEIRVRGLEHQLSRDEIAIAVLHIAKRRGISYSLDDVVDENVTDFKGKIAKNQEALKNKTPGEIQYERLLKYGKVRGTVTNYVEYDEQPEYFLNVFPNSAYVDEAKRILTCQKQYYPEITDDLIENIVKIISRKRAYYIGPGNEKSRTDYGIYRTNGETLENIFEILIGKDSVNPDELRAPANSLTAQVYNLLNDLTNIRYNGSERLTPEQKQDILSELLTTEKTVQMLNVIAKKVNVKKEEISGFRTKKDDKPDFHTLEVYRKVRKHMLNKGIDINEWPTECFDELAFIFNLNTEIGEIRNRISEKVVPKYDFITNQIVDDLLEDPKIFAISTSQKWHRFSIKTMNVLIPELLNGYNEQMTILTRMGLLEDSKNDYSNIDKIDIKNVTENIYNPVVRKSIKKCLKIFNELYKKYPNISDVVIELPREDNPEDARKLIKKMQKENLVEKDTSLEAFRKEANLSENGLIDFLRKGKNRALKIRLWYQQEGKCLYTGEPILAEDLCKNEANYDIDHIIPISVSFDDSINNKVLCSSHFNRFEKEKKTPFEYFSNKSSHLGRYSNFDEFRASVNANKRISDVKRKNLLSKELLSDLDTRKKFIARNLVDTRYASRVVFNELTQFFASKKADTKVAVIRGKFTSQLRRAWQLNKSRDTYHHHAVDAALIGVTPFLKIWRSGKTIYPRKMTEAQTDFELNEITTNDEFKESYYQLPCPQFLDYLTQMQENLKINFEVDKKMNRKISDAMIYSSRKKKLSKDKKEKEYSLGTINDIYSDAGYSKFKNIYKKDKEKFLMYHLDHKSFEILEDIISQYPDKEEYIDSEGKVKQRAVSPFEIYRRKYGYIRKYSKKNNGPIIKNMKYYNENLPKIYIDITPKQSIDKKVYLTNISPWRTDVYYNRSQNSYHIMGIKYSDLRYIDGKYGIPKNVYEKIKLREKIPSESEFCFSLYKNDRVKIIDPNKNEEIELRFNSRTLPSVLNYVEFKPLFQESYNSLTLLPVFSKTTSEGRIIKKFTREDNIVYKVNTDELGNPYYILKESQNPKNIIDNSNKTE</t>
  </si>
  <si>
    <t>EdoCas9 *</t>
  </si>
  <si>
    <t>Eubacterium dolichum</t>
  </si>
  <si>
    <t>NTGAR(G&gt;A)N(A&gt;Y&gt;G)N(Y&gt;R)</t>
  </si>
  <si>
    <t>MGRLVLGLDIGITSVGFGIIDLDESEIVDYGVRLFKEGTAAENETRRTKRGGRRLKRRRVTRREDMLHLLKQAGIISTSFHPLNNPYDVRVKGLNERLNGEELATALLHLCKHRGSSVETIEDDEAKAKEAGETKKVLSMNDQLLKSGKYVCEIQKERLRTNGHIRGHENNFKTRAYVDEAFQILSHQDLSNELKSAIITIISRKRMYYDGPGGPLSPTPYGRYTYFGQKEPIDLIEKMRGKCSLFPNEPRAPKLAYSAELFNLLNDLNNLSIEGEKLTSEQKAMILKIVHEKGKITPKQLAKEVGVSLEQIRGFRIDTKGSPLLSELTGYKMIREVLEKSNDEHLEDHVFYDEIAEILTKTKDIEGRKKQISELSSDLNEESVHQLAGLTKFTAYHSLSFKALRLINEEMLKTELNQMQSITLFGLKQNNELSVKGMKNIQADDTAILSPVAKRAQRETFKVVNRLREIYGEFDSIVVEMAREKNSEEQRKAIRERQKFFEMRNKQVADIIGDDRKINAKLREKLVLYQEQDGKTAYSLEPIDLKLLIDDPNAYEVDHIIPISISLDDSITNKVLVTHRENQEKGNLTPISAFVKGRFTKGSLAQYKAYCLKLKEKNIKTNKGYRKKVEQYLLNENDIYKYDIQKEFINRNLVDTSYASRVVLNTLTTYFKQNEIPTKVFTVKGSLTNAFRRKINLKKDRDEDYGHHAIDALIIASMPKMRLLSTIFSRYKIEDIYDESTGEVFSSGDDSMYYDDRYFAFIASLKAIKVRKFSHKIDTKPNRSVADETIYSTRVIDGKEKVVKKYKDIYDPKFTALAEDILNNAYQEKYLMALHDPQTFDQIVKVVNYYFEEMSKSEKYFTKDKKGRIKISGMNPLSLYRDEHGMLKKYSKKGDGPAITQMKYFDGVLGNHIDISAHYQVRDKKVVLQQISPYRTDFYYSKENGYKFVTIRYKDVRWSEKKKKYVIDQQDYAMKKAEKKIDDTYEFQFSMHRDELIGITKAEGEALIYPDETWHNFNFFFHAGETPEILKFTATNNDKSNKIEVKPIHCYCKMRLMPTISKKIVRIDKYATDVVGNLYKVKKNTLKFEFD</t>
  </si>
  <si>
    <t>FhoCas9 *</t>
  </si>
  <si>
    <t>Facklamia hominis</t>
  </si>
  <si>
    <t>NNGAAAN</t>
  </si>
  <si>
    <t>MYSVGLDIGIASCGYSIINDVNGNIVELGTLLFKSRNSDNNEERRTNRGSRRLINRRRTRLDDGKKLLAEKGFKQDSKLKHVCPYELRVKGLHEKLTQGEIYKVVLHILKKRGISYLDESDENSSGIDGASYKDQVNLNLNLQKELTPGQIQLKRLKENGRIKSGVTFENGYQLNVFSVSAYANELNKILTKQSEYYSEIDQIWIDRFTKNGYRKEAGLVYRKRPYYDGPGNEKNNSIYGRWANFKEDGHPKENIFDQLIGLDSVDSTQVRASASTLTAQKYNLLNDLNNLTIIEDDRKFTTDEKVSIINYLMTQDITRFGPKELAKFYQLEVDQIRGWRIDNKGNPEIHSLKVYRDWKKIFNTSSIDLTSIQTWVVDELANVITLNTEIPSTLATLKIKIPDIDQQILNFVENNFYELKKKTSKNSWHSFSLKTLNILIPELLNTSEEQNTILERLNLKFDLKNKYAEKNQIPVKELLEQIYNPTVTKSVHQSIKLFNEIIEKYGKNNISYVTIEMPRDKNDQDQKDTIKRINKLNSERKNDSEKYFLERSGWDTIRFESALKKPRFAEKLLFYYEQKGKCAYSGQDILAESLLNESCEVDHIIPLSISFDDSIHNKVLVTASSNQEKGQRTPYMAFIDGAKLGQSWDDFVAWVNSCGFHRKKVQNLLYEENIFNPDVQRGFVSRNLNDTRYASRIVLNAIQSFFYKQKDLTKVKVVNGSFTHTLRKKWGSSLDKNRDTYHHHAVDATLCAVTPFINIVKYEFFEEDGIKYMVDLTTGEKVAYSDYKKMKFYDKRAYVPIWDGFIKQLTPANLYPKIKFSHQVDSKWNRKISDATIYSTRKIVETKINKKGVAKETVKDIVIDKIKDIYTPEGWRKFKEKQDKLLMKNFDEKTYNKLIKIAKEYPEKKEVQTSNGKVSLVEVSPFKMYCEEQNVPAIRKYSKKGNGPYIRSLKFYDKELGKHINITKDSYGNDIERTIRNKKIILKNQNSWRTDVYYNSVNNCYELLGIKYCHLKFYRGKYGIPKSIYDELKKEDEISSESVFKFSLYRHDRVRFEKDGEYIEALFGSKNESNKNYLELSPIDKNKWLSKENVKFFGEVAASGRFIKGLKPGIKVIKQSTDYMGHVYAIHQEKLKFVLSDA</t>
  </si>
  <si>
    <t>MgaCas9 *</t>
  </si>
  <si>
    <t>Mycoplasma gallisepticum CA06</t>
  </si>
  <si>
    <t>NNGAD</t>
  </si>
  <si>
    <t>MNNSIKSKPEVTIGLDLGVGSVGWAIVDNETNIIHHLGSRLFSQAKTAEDRRSFRGARRLIRRRKYKLKRFINLIWKYNSYFGFKNKEDILNNYQEQQKLHNTVLNLKLEALNAKIDPKALSWILHDYLKNRGHFYEDNRDFNVYPTEELANYFGEYGYYKGIIDSKEDNDDKLEEGLTKYKFSNQHWLEEIKKVLSNQTGLPEKFKEEYESLFSYVRNYSEGPGSINSVSPYGIYHLDEKEGKVVQKYNNIWDKTIGKCSIFPDEYRAPKNSPIAMIFNEINELSTIRSYSIYLTGWFINQEFKKAYLNKLLDLLIKTNSEKPIDARQFKKLREETIAESIGKETLKDVEREEKLEKEDHKWKLKGLKLNTNGKIQYNDLSSLAKFVHKLKQHLKLDFLLEDQYTTLDKINFLQSLFVYLGKHLRYSNRVDSANLKEFSDSNKLFERVLQEQKDDLFKLFEQTDKDDEKILAQTHSLSTKAMLLAITRMTNLDNDEDNQKNNDKGWNFEAIKNFDQKFIDITKKNNNLSLKQDKRYLDDRFINDAILSPGVKRILREATKVFNAILKQFSEEYDVTKVVIELARELSEEKELENTKNYEKLIKKNSDKISERLEALDIAEDKIEDILKSPTKSYKVLLWLQQDHIDPYSQKEIAFEDILTKTEKTEIDHIIPYSISFDDSSSNKLLVLAESNQAKSNQTPYEFITSGNAGIKWEDYEAYCRKFKDGDTSLLDSTQRSKKFAKMMKTDTSSKYDIGFLARNLNDTRYATIVFRDALKDYANNHLVEDKPMFKVVCINGGVTSFLRKNFDKSWYAKKDRDKNIHHAVDASIISIFSNETKTLFNQLTQFADYKLFKNTDGSWKKIDPKTGVVTEVTDENWKQIRVRNQVSEIAKVINKCIQDSNIERKARYSRKIENKTNISLFNDTVYSAKKVGYEDQIKRKNLKTLDIHESAEENKNSKVKKQFVYRKLVNVSLLNNDKLADLFAEKEDILMYRANPWVINLAEQIFNEYTENKKIKSQNVFEKYMLDLTKEFPEKFSEAFVKSMLRNKTAIIYNVEKKVVHRIKRLKILSSELKENKLSNVIIRSKNESGTKLSYQDTINSIALMIMRSIDPTAKKQYIRVPLNTLNLHLGDQDFDLHNIDAYLKKPKFVKYLKANEIGDEYKPWRVLTSGTLLIHKKDKKLMYISSFQNLKDVIEIKNLIETEYKENDDSDPKKKKKANRFLMTLSTILNDYILLDAKDNFDILGLSKNRIDEILNSKLGLDKITK</t>
  </si>
  <si>
    <t>MseCas9 *</t>
  </si>
  <si>
    <t>Massilibacterium senegalense</t>
  </si>
  <si>
    <t>NHARMC</t>
  </si>
  <si>
    <t>MLENYILGLDIGIGSVGYGLIDENQNIIDAGVRLFPEADVNNNNGRREKRGARRLKRRKQHRVARVKHLLVKNRIMAEDAQPISNKPYEIRVKGLSKELTDEELAIALIHIAKRRGIHNVETTLDEQKDDNELSTKEQISKNEKLLRNKFVCELQLQRLTRNKENEIPYKVRGYQNRFKTSDYIKEVQQILNTQRQYNKKITDEFIERYIELIKKRREYFEGPGEGSEYGWGGDPRKWYEQLMGKCSYFPEELRAVKASYSAQLFNALNDLNNIVIMREENTKLSAEEKRRLIEKVFKIRKKPTLKQIAKEVGVNFEDIKGYRVNAKGEPIFTSFDFYHSIKTITQRHEIIENDKILDQMARILTVMQTPSEKRERLKQEIPELTTSEISEISELRFTSTHSLSLKLIYLLLPELWSTTKNHMQILSEMKLKPKRISLKGRNQIPVSIVDEWILSPVVKRAFTQSIRIVNAIIKRYGEPSEIVIELARERNSEDRKKFLSKLNRKNAAMNEEVKEKIEQLGVYDTKGLFEMIKLWHLQDGHCMYSLTPIPLNDLFLNPNHYEIDHIIPRSISFDDSINNKVLVKYIENQKKGNLTPYQYMNRKIDGVSYDKFKQHVLQLAKSSDKMSRKKREYLLEERDINKFEVQKEFINRNLVDTRYVTRELMNLLKTFFSENNKNVKIKSINGSFTHYLRKLWRFKKDRNIDYKHHAEDALIIAMAGYLFSKKEVLAKQNLILSDPHIVNKETGEILSEDDFTKTFIDKYEKVATIKKYQNYKYSHRVDQKPNRQLMNDTICSTRTVDNNEYVIKKIKDIYAKDNTDLVNKIRKSPKKLLMYHNDRQTYEKIKSIMEQYGDAKNPLYKYKEETGEFVTKYSKKDNGPPILSVKYYSGKLGEHKDITHKFHNSKKRVVNLSIKPFRMDVYKEDGIYKFVTVRFNDLKEKGDNYEICKKIYEEKLKKKKINNKSNFLFSLNKYDIFELDNEEFLFIGVNHDKTNRIECNWINQNYKNFAELNNLKNKQLRKSISKNIIQFEKFATDVLGNRYKVTNEKLIFSYPKKSMRGVR</t>
  </si>
  <si>
    <t>SgoCas9 *</t>
  </si>
  <si>
    <t>Streptococcus gordonii str. Challis substr. CH1</t>
  </si>
  <si>
    <t>NNAAAG</t>
  </si>
  <si>
    <t>MNGLVLGLDIGIASVGVGILEKDTGKIIHASSRLFPAATADNNVERRSNRQGRRLNRRKKHRSVRLQDLFEGYGLLTDFSKVSMNLNPYQLRVQGMENQLTNEELFVALKNIVKRRGISYLDDASEDGGTVSSDYGKAVEENRKLLAEKTPGQIQLERFEKYGQLRGDFTVEENGEKHRLINVFSTSAYRKEAERILRKQQEFNSKITDEFIEDYLIILTGKRKYYHGPGNEKSRTDYGRFRTDGTTLDNIFGILIGKCTFYTEEYRASKASYTAQEFNLLNDLNNLTVPTETKKLSEEQKKLIIEYAKSAKTLGASTLLKYIAKMIDASVDQIRGYRVDVNNKPEMHTFEVYRKMQSLETIKVEELPRKVLDELAHILTLNTEREGIEEAINSKLKDIFNRDQVLELVQFRKNNSSLFSKGWHNFSIKLMMELIPELYETSEEQMTILTRLGKQRSKETSKRTKYIDEKELTEEIYNPVVAKSVRQAIKIINEATKKYGIFDNIVIEMARENNEEDAKKDYIKRQKANQDEKNAAMEKAAFQYNGKKELPDNIFHGHKELTTKIRLWHQQGEKCLYTGKNIPISDLIHNQYKYEIDHILPLSLSFDDSLSNKVLVLATANQEKGQRTPFQALDSMDDAWSYREFKSYVKDSKLLSNKKKDYLLTEEDISKIEVKQKFIERNLVDTRYSSRVVLNALQDFYKSHQLDTTISVVRGQFTSQLRRKWGIEKSRETYHHHAVDALIIAASSQLRLWKKHSNPLIAYKEGQFVDSETGEIVSLSDEEYKELVFKAPYDHFVDTLRSKKFEDSILFSYQVDSKYNRKISDATIYATRKAKLDKEKKEYTYTLGKIKDIYALGTKTPSKTGFYKFLDLYKTDKSQFLMYQKDRKTWDEVIEKIIEQYRPFKEYDKNGKEVDFNPFEKYRIGNGPIRKYSKKGNGPEIKSLKYYDILLGKHKNITPDGSRNTVALLSLNPWRTDVYYNSETKKYEFLGLKYADLCFEEGGAYGISEVKYKKIREKEGIGKNSEFKFTLYKNDLILIKDTETNCQQFFRFWSRTGKDNPKSFEKHKIELKPYEKAKFEKGEELKVLGKVPPSSNQFQKNMQIENLSIYKVKTDILGNKHFIKKEGDEPKLKFKK</t>
  </si>
  <si>
    <t>SmaCas9 *</t>
  </si>
  <si>
    <t>Streptococcus macedonicus</t>
  </si>
  <si>
    <t>NHGYNAN(A&gt;B)</t>
  </si>
  <si>
    <t>MTNGKILGLDIGIASVGVGIIEAKTGKVVHANSRLFSAANAENNAERRGFRGSRRLNRRKKHRVKRVRDLFEKYGIVTDFRNLNLNPYELRVKGLTEQLTNEELFAALRTISKRRGISYLDDAEDDSTGSTDYAKSIDENRRLLKTKTPGQIQLERLEKYGQLRGNFTVYDENGEAHRLINVFSTSDYEKEARKILETQADYNKKITAEFIDDYVEILTQKRKYYHGPGNEKSRTDYGRFRTDGTTLENIFGILIGKCSFYPDEYRASKASYTAQEYNFLNDLNNLKVPTETGKLSTEQKEALVEFAKSTATLGPAKLLKEIAKILDCKVDEIKGYREDDKGKPDLHTFEPYRKLKFNLDSVNIDYLSREVLDKLAGILTLNTEREGIEDAIKRNLPNQFTEEQISEIINVRKSQSTAFNKGWHSFSAKLMNELIPELYATSDEQMTILTRLEKFKVKKKSSKNIKTIDEKEITDEIYNPVVAKSVRQTIKIINAAVKKYGDFDKIVIEMPRDKNADDEKKFINKRNKENKKEKDDALKRAAYLYNGTDKLPDEVFHGNKQLETKIRLWYQQGERCLYSGKPIPIQELVHNSNNFEIDHILPLSLSFDDSLANKVLVYSWTNQEKGQKTPYQVIDSMDAAWSFREMKEYVLKQKGLGKKKRDYLLTTENIDKIEVKKKFIERNLVDTRYASRVVLNSLQSALRELGKDTKVSVVRGQFTSQLRRKWKIDKSRETYHHHAVDALIIAASSQLKLWEKQDNPMFVDYGNNQVVDKQTGEILSVSDNEYKELVFQPPYQGFVNTISSKGFEDEILFSYQVDSKYNRKVSDATIYSTRKAKIGKDKKEETYVLGKIKDIYSQNGFDTFVKKYNKDKTQFLMYQKDPLTWENVIEVILGDYPTTKKSEDGKNDVKCNPFEEYRRENGLICKYSKKGKGTPIKSLKYYDKKLGNCIDITPEESRNKVILQSINPWRADVYFNPETLKYELMGLKYSDLSFEKGTGNYHISQEKYDAIKEKEGIGKKSEFKFTLYRNDLILIKDIASGEQEIYRFLSRTMPNVNHYVELKPYDKEKFDNVQELVEALGEADKVGRCIKGLNKPNISIYKVRTDVLGNKYFVKKEGDKPKLDFKNNKK</t>
  </si>
  <si>
    <t>SsaCas9 *</t>
  </si>
  <si>
    <t>Streptococcus salivarius JIM8777</t>
  </si>
  <si>
    <t>NNAGAAA</t>
  </si>
  <si>
    <t>MSDLVLGLDIGIGSVGVGILNKVTGEIIHKNSRIFPAAQAENNVERRINRQGRRLTRRKKHRRVRLNHLFEESGLITDFTNVSINLNPYQLRVKGLTDELSNEELFIALKNMVKHRGISYLDDASDDGNSSVGDYAQIVKENSKQLETKTPGQIQLERYQKYGQLRGDFTVEEDGKKHRLINVFPTSAYRAEALRILQTQQEFNPQITDEFINSYLQILTGKRKYYHGPGNEKSRTDYGRYTTKKDSEDEYITLDNIFGILIGKCTFYPEEYRAAKASYTAQEFNLLNDLNNLTVPTETKKLSEEQKNQIITNVKNEKAMGPAKLFKYIAKLLSCDVADIKGYRIDKSDKAEIHTFEAYRKMKTLATIDIEQMERENLDKLAYVLTLNTEKEGIQEALEHEFADGTFSQEQIDELVQFRKANSSIFGKGWHSFSVKLMMELIPELYATSEEQMTILTRLGKQKTTSSSNKTKYIDEKQLTEEIYNPVAAKSVRQAIKIVNAAIKEYGDFDNIVIEMARETNEDDEKKAIQKIQKANKDEKDAAMLKAANQYNGKAELPHSVFHGHKQLATKIRLWHQQGERCLYTGKTISIHDLINNSNQFEIDHILPLSITFDDSLANKVLVYATANQEKGQRTPYQALDSMDDAWSFRELKAFVRDSKALSNKKKEYLLTEEDISKFDVRKKFIERNLVDTRYASRVVLNALQEHFRVHKTDTKVSVVRGQFTSQLRRHWGIEKTRDTYHHHAVDALIIAASSQLNLWKKQKNTLVSYSEDQLLDIETGELISDDEYKESVFKAPYQHFVDTLKSKEFEDSILFSYQVDSKFNRKISDATIYATRQAKVGKDKKDETYVLGKIKDIYSQTGYDAFIKIYKKDKSKFLMYRHDPQTFEKVIEPILENYPNKELNEKGKEVPCNPFLKYKEDHGYIRKYSKKGNGPEIKSLKYYDSKLGNHIDITPKNSNNKVVLQSVSPWRADVYFNKTTGKYEILGLKYADLKFEKGTGTYKISEEKYNDIKIKEGVDSDSEFKFTLYKNDLLLIKDTETKEQQLFRFLSRTMPNVKHYVELKPYDKQKFDDNEELIKILGIVAKGGQCKKGVSKPNISIYKIRTDVLGNQHIIKNEGDKPKLDF</t>
  </si>
  <si>
    <t>SsiCas9 *</t>
  </si>
  <si>
    <t>Streptococcus sinensis</t>
  </si>
  <si>
    <t>NHAAAAA</t>
  </si>
  <si>
    <t>MNGKILGLDIGVASVGVGILDKKTGEIIHASSRIFPAATADSNVERRGFRQGRRLGRRKKHRKVRLADLFSDTGLITDFSKVSINLNPYELRIKGLNEKLTNEELFIALKNIVKRRGISYLDDANEDGESSSSEYGKAVEENRKLLADKTPGQIQLERFEKYGQVRGDFTIEENGEKHRLLNVFSTSAYKKEAERILTKQQDYNQDITDEFIQAYLTILTGKRKYYHGPGNEKSRTDYGRFRTDGTTLDNIFGILIGKCTFYPEEYRAAKASYTAQEFNLLNDLNNLTVPTETKKLSEEQKRQIIEYAKGAKTLGAATLLKYIAKLVDGSVEDIKGYRIDKSEKPEMHTFDIYRKMQTLETVDVEKLSREVLDELAHILTLNTEREGIEEAIKVSFIKREFEQDQIAELVSFRKSNSSLFGKGWHNFSIKLMTELIPELYETSEEQMTILTRLGKQKTKARSKRTKYIDEKELTDEIYNPVVAKSVRQAIKIINLATKKYGVFDNIVIEMARENNEEDAKKDYVKRQKANEDEKNAAMEKAAHQYNGKKELPDNVFHGHKELATKIRLWHQQGEKCLYTGKNIPISDLIHNQYKYEIDHILPLSLSFDDSLANKVLVLATANQEKGQRTPFQALDSMDDAWSYREFKAYVRGARALSNKKKDYLLNEEDINKIEVKQKFIERNLVDTRYSSRVVLNALQDFYKLNDFDTKISVVRGQFTSQLRRKWRIDKSRETYHHHAVDALIIAASSQLRLWKKQGNPLISYKENQFVDSETGEIISLTDDEYKELVFRAPYDHFVDTVSSKKFEDRILFSYQVDSKYNRKISDATIYSTRKAKLGKDKSEETYVLGKIKDIYTQTGYDAFIKLYKKDKSKFLMYHKDPITFEKVIEEILKTYPDKEINEKGKEVACNPFEKYRQENGPLRKYSKKGKGPEIKSLKYYDNKLGNHIDITPDNSENQVILQSLKPWRTDVYFNHKTKIYELMGLKYSDLSFEKGSGKYRISLDKYNVIKKKEGVHKESEFKFTLYKNDLILIKDLEKSEQQLFRYNSRNDTSKHYVELKPYDKAKFEGNQPLMALFGNVAKGGQCLKGLNKANISIYKVQTDVLGNKRFIKKEGDAPKLEF</t>
  </si>
  <si>
    <t>SsuCas9 *</t>
  </si>
  <si>
    <t>Streptococcus suis D9</t>
  </si>
  <si>
    <t>NH(T&gt;M)AAAAA</t>
  </si>
  <si>
    <t>MSNGKILGLDIGIASVGVGVIDAQTGEIIHASSRIFPSANAANNAERRTFRGSRRLIRRKKHRIKRLDDLFNDFHINLDGEMSTDNPYVLRVKGLSQKLTVEELYISIKNIMKRRGISYLDDAESDNEAGRSDYAKAIERNRQLLTSKTPGEIQLERLEKYGQLRGNFTIIDEEGQSQQIINVFSTSDYVKEVEKILDCQKMYHKFISDEFCDKLIELLREKRKYYVGPGNEKSRTDYGIYRTDGTTLENLFGILIGKCTFYPDQYRSSRASYTAQEFNFLNDLNNLTVPTETKKLSQEQKEFLVNYAKETSVLGAGKILQQIAKLADCKVEDIRGYRLDNKDKPELHTFETYRAMKGLVPLVDIGVLSREQLDILADILTLNTDFEGIREALKKQLPNVFDEKQVKGLASFRKSKSQLFAKGWHNLSQKIMLEVIPELYATSDEQMTILTRLGKFEKSSVAEYPSSINVDEITDEIYNPVVAKSIRQTIKIINASIKKWDEFDQIVIEMPRDRNEDEEKKRIADGQKANAKEKADSILRAAELYCAGKVLPDYVYNGHNQLATKIRLWYQQGERCIYTGQPISIHDLIHNQNQYEIDHILPLSLTFDDSLSNKVLVLATANQEKAQRTPYNYLKSATSAWSYREFKDYVTKRKGIGKKKCEYLTFEEDINGFEVRSKFIQRNLVDTRYASKVILNALQDYFKISGIQTKVSVVRGQFTSQLRHKWGIEKTRETYHHHAVDALIIAASSQLRLWKKQESPLVVDYQEGRQVDLETGEILELTDEQYKELVYQPPYQGFVNTISSSAFDNEILFSYQVDSKVNRKISDATIYATRNAQLGKDKTEGIYVLGKIKDIYTQAGYEAFLKRYTKDKTSFLMYHKDLDTWEKVIEIILRDYREYDEKGKEIGNPFERYRRENGYVKKYSRKGNGTAIKSLKYYDNKLGNHIDITPENSRNAVVLQSLKPWRTDVYFNKETGKYEFLGIKYSDLSFEKGTGEYGISQEKYDSIKIAEGVAKKSIFKFTLYKQDLLFIKDIENNFGKLLRFTSKNDTSKHYVELKPYDKNKFGTEEPLLPVLGNVAKSGQCIKGLNKSNISIYKVRTDILGYRHFIKQEGEHPQLKFKK</t>
  </si>
  <si>
    <t>Sth1ACas9 *</t>
  </si>
  <si>
    <t>Streptococcus thermophilus LMG 18311</t>
  </si>
  <si>
    <t>NHGYRAA</t>
  </si>
  <si>
    <t>MSDLVLGLDIGIGSVGVGILNKVTGEIIHKNSRIFPAAQAENNLVRRTNRQGRRLTRRKKHRIVRLNRLFEESGLITDFTKISINLNPYQLRVKGLTDELSNEELFIALKNMVKHRGISYLDDASDDGNSSVGDYAQIVKENSKQLETKTPGQIQLERYQTYGQLRGDFTVEKDGKKHRLINVFPTSAYRSEALRILQTQQEFNSQITDEFINRYLEILTGKRKYYHGPGNEKSRTDYGRYRTNGETLDNIFGILIGKCTFYPDEFRAAKASYTAQEFNLLNDLNNLTVPTETKKLSKEQKNQIINYVKNEKVMGPAKLFKYIAKLLSCDVADIKGHRIDKSGKAEIHTFEAYRKMKTLETLDIEQMDRETLDKLAYVLTLNTEREGIQEALEHEFADGSFSQKQVDELVQFRKANSSIFGKGWHNFSVKLMMELIPELYETSEEQMTILTRLGKQKTTSSSNKTKYIDEKLLTEEIYNPVVAKSVRQAIKIVNAAIKEYGDFDNIVIEMARETNEDDEKKAIQKIQKANKDEKDAAMLKAANQYNGKAELPHSVFHGHKQLATKIRLWHQQGERCLYTGKTISIHDLINNPNQFEVDHILPLSITFDDSLANKVLVYATANQEKGQRTPYQALDSMDDAWSFRELKAFVRESKTLSNKKKEYLLTEEDISKFDVRKKFIERNLVDTRYASRVVLNALQEHFRAHKIDTKVSVVRGQFTSQLRRHWGIEKTRDTYHHHAVDALIIAASSQLNLWKKQKNTLVSYSEEQLLDIETGELISDDEYKESVFKAPYQHFVDTLKSKEFEDSILFSYQVDSKFNRKISDATIYATRQAKVGKDKKDETYVLGKIKDIYTQDGYDAFMKIYKKDKSKFLMYRHDPQTFEKVIEPILENYPNKEMNEKGKEVPCNPFLKYKEEHGYIRKYSKKGNGPEIKSLKYYDSKLLGNPIDITPENSKNKVVLQSLKPWRTDVYFNKNTGKYEILGLKYADLQFEKKTGTYKISQEKYNGIMKEEGVDSDSEFKFTLYKNDLLLVKDTETKEQQLFRFLSRTMPNVKYYVELKPYSKDKFEKNESLIEILGSADKSGRCIKGLGKSNISIYKVRTDVLGNQHIIKNEGDKPKLDF</t>
  </si>
  <si>
    <t>TspCas9 *</t>
  </si>
  <si>
    <t>Turicibacter sp.</t>
  </si>
  <si>
    <t>NNAAACN</t>
  </si>
  <si>
    <t>MGYTLGLDIGIASVGFGLIDNVDGKILESGVRLFSSADPDNNQTRRSSRQARRLNRRKVHRLERVAHLLEEAGFEKGEVLAPTPYHLRVKGLTEKLSKPEVYAALYNLMKHRGISYLEDVELDEADSSSVSQNVELLKEYYPCEIQLERYEEYGQIRGIIETYNKDGEKESLVNIFPTGAYKKEAEAIILKQGQFYPELDKVFLEKFTEILTVKRPYYVGPGNKKSRTDYGIYRENGETLENLFDILIGKCTIYPQEARAAKFSYTAQLFDFLNDMNNISIAGEKLTEVQKREIYHQIMSSKTVNMMKIITKVTGCLKEEVTGYRVDSKYKAEFHSFASYRQFRNKMLDYGFDVQTLNVEMFDKLAAKLTLNTEYHQIITQLESLNLGLSKELIEKIADFRKKNRSLFSKWHSLSLKAMNEVVDELWSTSKNQMQIFSELGGFKSNIEVFKGLKYIPLDAMVDEIYNPVVRCSIRESIKIINALLKKYGALDKVVIEMPRDSNEKEEKDRITKLNKENDNKKKQAIEKARNEYGFGEEAYRQQNDLNTKLRLWYEQKQRCLYSGEIIKIFDLIKNPHLFDIDHIIPKSISYDDSLSNKVLCYATENREKGNLTPYRYFKRKASLTWNYEAYKSYVIELYKDGKGDLSRTKLELLLFEEDINKYEVRQRFINRNLVDTRYASKVVLNTLQDFMKENYPTTTVEVVRGKFTAQLRRHWGIRKNRDENHAHHAIDALIIACVPHLSLWKEQKKVFSTDEFRVDETTGEIIEQSYNQLTYQEPFSQFFYQLEKVSIDCRYSYKVDRKFNRQVADATIYSTRQGIVKQTSGDKSFTLDSNSKEHYVIAKIKNIYEDVDAKRFMDRYKKDKTQFLMYHHDPQTFSILEDVMKTYPDKKNPFQAYRLEYGPIRKYSKKGNGPQIQSIKYYDSKLGQHIELKQANQSTKKVVLQSLNPWRCDIYYNKKDKRYIAAGLKYADLSYQKGTGLYGISLQRYQQILNSEKIELSIEQIELLLEGRLNESNFEFCFSLYKNDFIQWNDENNQTFQYRFLARNLSSPNRIEVKPINKSKYDKQAEGLKTLKKGLNRFYKISVDVLGYQHFIKKEKLKLTFK</t>
  </si>
  <si>
    <t>BokCas9 *</t>
  </si>
  <si>
    <t>Bacillus okhensis</t>
  </si>
  <si>
    <t>NN(H&gt;G)D(A&gt;K)GGDN(A&gt;B)</t>
  </si>
  <si>
    <t>MTDTRDYRIGLDIGTNSIGWAIIELEYNGEQYDKKGLIDAGVRMFDKAEIPKTGASLAEPRRLARSTRRRLNRRADRKKSIRRLIVEQDILNEAELQVLYQEKELLDIWTIRVEALDRRLSRTEWARLLIQLAQRRGYRSARKSEENDKETGVVLQNIRENKKLIDGYRTVGEMWVKDPRFQGRRHNSRSEYVFNVTREMLEEEIRTLFHTQRELGLSFASKEMEESYLSIWGKQLPFASGKDILKRVGFCTLEEQERRFPKATFTFQYFMVLDKLNRLRIKPSMRPLTEEERKSTLHYLFDRDDLSKKKTPPKVMYKEIRKQLNLAATETFNELTYDPNESMTKNENVLFVNLDAYYRIKQQCDLHNERYGPRDYDALGYALTVYKTDKDIRQYLRNKTNLANRIYSEELISNLLSQSYATFGHISKKALLAILPSMEKGDTFKVAADKMGYDTTGLQLVKKELLLPVIPNDITNPVVMRALTQARKVVNAIIKRLGEQPLSIHIELARDLLKGHDERRKISNEYKQNHKRNAGAYTILNENGIINPRGYDIVRYKLWQEQKQKCAYSGKVIPSETFFGELKKERGQGAPTLDVDHIIPYSKCFNDSYSNKVLVYSDENRKKGNHLPFDYLKESPSRWEEFETYVLTNEFPRAKRERLLKKQFSEDEESVMKERHLNDTRYASRYFKQFVEKSLQFKKSKNQFHKKRVETVAGRVTAHFRQRWGFEKHREGTHLHHALDAIVVACTDAAMIQALSLYHKQKEEGKKGYIKRFPLPWITFRDDVLNKLSESAIPEQIYSALVSGTTLPSYMLVSRMPRRSVTGPVHKETISKDGGVDEKGKTLIVKKVQLQDIKFNKNGDFLMYMEETDPATYKAIKERYLSFNKDAKKAFQDPLYKPSKKGKPNQIKSVKVIVEKKAHVRKVNGGVAENGDLIRIDFFQKEGKFFMVPLYTYDTIQSDLPNRYVVSGKGYQLWPQLTNEHKFIQSVHPYELLRVVKRSGDDRFLYLASINISNNVLKFIEPNFPHNDYIEISLGTIKHMEKYDVNVLGQVSLKATGPRLGFNNMKAQKNKVKG</t>
  </si>
  <si>
    <t>CcoCas9 *</t>
  </si>
  <si>
    <t>Campylobacter coli</t>
  </si>
  <si>
    <t>NNNNCTA</t>
  </si>
  <si>
    <t>MKILGFDIGINSIGWAFVEDNQLQDCGVRLFTKAEDPKTRESLALPRRNARSNRRRLGRRRSRLIALKHIISKELKLNYQDYIANNGELPKAYEGRLISPYELRYKALNEKIEPKDLARVILHIAKHRGYMNKNEKKSSDNEKGKILSALKTNALKLEKYQSVGEYFYKEFFQKYRENTKDFINIRNKEGSYENCVLASDLEKELKLILEKQKEWGYSYNDNFIKEILKVAFFQRPLKDFSYLVGACTFFEDEKRACKNSYSAWEFVALTKIINELKSLEKESGELVSSQIINEILNHVLDKGSITYKKFREYIKLHESMKFKSLKYDKDNVESTKLIEFRKLVEFKKALGEHSLSREELDQIATYITLIKDNEKLKITLEKYSLNNEQIKNLLEIDFNDHINLSFKALNLILPLMKEGKRYDEACKLLNLKTKSNNQKFDFLPAFCDSIFAQELTNPIVNRAISEYRKVLNALLKKYGKMHKIHIELARDIGLSKKLRAKIEKEQKENYENNIWALNECENFGLKANAKNILKLKLWKEQKEFCIYSGKKISIEHLRDEKALEVDHIYPYSRSFDDSFLNKVLVFTKENQEKLNKTPFEAFGANEERWSKIQALAQNLPYKKKNKILDEAFKGKQQQDFISRNLNDTRYISTLIVKYTKEYLDFLPLDEKEDINLKSGEKGSKIHVQTINGMLTSVLRHTWGFAQKDRNNHLHHALDATIVAYSTNAIIKAFSDFKKEQELLKAKLYAKELTNDSYKHQAKFFEPFEGFREQILNQINKLFVSKPPRKRARGALHKETFYPKDEMIKKYNSQEGVEIALNCGKIRKIGTKYVENDTMVRIDIFKKQNKFYAIPIYTMDFALGVLPNKIVIAGKDKKGNPKQWQEIDESYEFCFSLHKDDLVLIQKKDMQEPEFAYYNSFDIGNSSICVEKHDNKFENLTDNQKLLFVNAKEGSVKAEKLGIQGLKIFEKYIITPLGEKIKADFKPREDIALKTSKKHGIR</t>
  </si>
  <si>
    <t>CpeCas9 *</t>
  </si>
  <si>
    <t>Clostridium perfringens</t>
  </si>
  <si>
    <t>NNNNCVGAa</t>
  </si>
  <si>
    <t>MNKDINYALGLDIGITSVGWAVINLDLNRIEDLGVRIFNAAENLKDGSSLALPRRLARGRRRLLRRKAYRVERVRKLILKNNILTKEELEGLFKNKEVIDVWEARVKGLDYKLSREEWAKILINFCKRRGFKSNRKNEAKDKEAGQILSSISYNIEKMKETNSRTIGEYIYNEVKNSEDSYAPLRNKFGEYKMCVSRDVIREEIHTLFEKQRELGNNFASDEIEDKYFEIFNSQRPFSNFEDLEKLVGFCTFERKKHKRAPKHCISSEEFTLYEGINKLSIIKDGEKRKLSEEERTLVVNEAFNKKEIKYTTLRKLLGLSEEELFSTLTYSIDKDISKTENTKFVSLKGYHEIKRAIEKGVSKKAWQDIENNRNLLNDIAYVLTLGKTDDEIEKQLRLRNVPEELFESLLDMSFNKFNNLSIYALEKILPFMKEGYQYNEACEKAGYNFKAIYEGVRTKKLPVIEIDEIVNPVVNRALAQTRKVINSVIDKYGSPVRINIELARDLAKNFKDRKLIEKEQKENRANLDKIRENLRELMDKEPTVVEVLKYRLWEQQRGECAYTQSQIPLERLFSPGYCEIDHIIPFSRSFDDSLSNKILVLGSENQRKGNRTPYEYFGEDSERWNSFEIWVKGSYLNYKKKANLLKKKFSEEEQRDWKARNLQDTKYICRYISNFVNNRLEFKESENKQKVITVNGRATAYLRSRWGLNKVREDGDKHHALDAAVVGVTTQGMVQKISKYSKAHELYTVRKNDEFVDVETGECVDVDEYKEIRKDILPRPWRGFSEELKLRLSDNPLEELKKSPIETYNEEFIKENVKPIFVSRVPFRKISGKLFKETIYSERAFKDGYFVSKKSLVDLKRGDLDNFYNYECDKKLYDAISERMKEFNYNGKKAFESPFRKPTKSGKEGPVVRSVKIKSAVPFKDGIPMNEGLVAKEGMVRIDIYEKEGKYFVVPVYRYQLAKGIVPKRAAIAKKDELKWPIMDQTYNFKFSIYKNDLIEVKYDKKGVYFGYYDGFDRNSASLTIEKHDNSERYRSIGLKVGVLEINKYEVDVLGNYHKVKLGGN</t>
  </si>
  <si>
    <t>DdeCas9 *</t>
  </si>
  <si>
    <t>Dechloromonas denitrificans</t>
  </si>
  <si>
    <t>NNNNGYAA</t>
  </si>
  <si>
    <t>MSATYTIGLDIGIASVGWCAFGETHILDLGVRAFDKAETAKEGESLNLARRNARLMRRRLFRRTWRLKKLARQLKSEGLIADTKLFKPELPFSKSLWQLRVDGLDRRLNDEEWARVIYHLCKHRGFHWISRAEAKQAEGDSKSEGGKVKQGLAGTAKLMDEKGYRSAAEMVLAEFPQAQRNKQGEYQKALSRELLAKELALLFAQQREYGNLHTPGALETAILGNGDKKSGLFWQQKPALAGTDLLKMLGTCTFEKGEYRAPKASFTAERHVWLTRLNNLRIVTDGVTRQLTEQERQLCLPLPYRQAGDLTYKQLGSALAKAGLLEAGGFKFTGLAYPTEAQKAEGKAKDPESATLVKIPAWHELRQTLTKGGLNDEWEKLAGDALCGQPEIFDKIAWVLSVYKDDDEVRAELAKLALPNPQALTEALLNIRFDKFHSLSLKALRAIVPHMEQGLRYDEACVQAGYHHSQLLKVGEGEHKYLPPLYDGRDGDGRMIFAEDADIPRNPVVLRSLNQARKVVNAIIRRYGSPSAVHIEMARDLSRPFDERNKIKKDQDEYQARNQRDREQFSELFGHPPKGLEFEKWRLYREQNGQCAYSQRPLTASGNVAEIFLDGSTEIDHALPYSRSFDDSKNNKVLVLTRENRDKGNRTPYEYLGGAENSESWQRFVSFVESNKAYRLAKRTRLLRKDFGAKESEEFRERNLNDTRYVCRFFKNYVEQHLKLAEGSETKRCVVVSGQLTNFLRARWGLLKVRSDSDRHHALDAAVVAACSHSMVQRLSNYSRTRELEQVRDGFVDIETGEIVNPAMHQQLREHFPDPWPYFRHELEARLKIDSPELLREEMARLGSYSEEELKVLKPLFVSRAPQRRNGGAAHKDTIYGQPEKLKKNGSVTQKVALTSLTLKDIDLLADPHRNAKLYGAIRERLEAHGGKGDKAFPATNPLRKPDKEGNPTGPIVRTVTKVIDKLSGIPVRGGIAKNDTMLRVDVFTKGGKFHLVPVYVHHRVTGLPNRAIIAFKDEDEWTLIDDSFDWCFSLYPNDLLRIKLKKESHSGYYSSCNRSTGAVNLWAHDRNVNVGKDGFIESIGVKMAVSIEKLHVDTLGNIYPAPPEKRRGLA</t>
  </si>
  <si>
    <t>Ghc2Cas9 *</t>
  </si>
  <si>
    <t>Geyser-Hotspring_Crystal_Geyser_Ga0065180_10000394_-_CRISPR-associated_protein,_Csn1_family_CDS_translation_Community_metagenome</t>
  </si>
  <si>
    <t>NNNNATN(W&gt;S)ANN</t>
  </si>
  <si>
    <t>MSKMILGLDLGITSIGWALVNVDDEDAQNNKIIDSGVRIFTIAEHPKDGKSLALPRREARGARRTTKRKAQKIKAVKRLLIKEKVVTANELNNLFIGNKKQKDVWDLRREALYRELNNKEFARIMVHLAKHRGYASNRKSEEPTDSEGKAVLSGITHNKTILQEKSYLTIGEYISTKTKKRNGKDTEGKLNYENSVSREMLINEITTIFERQKEFSNPHAKEELLEEYKNIAFTQRALKSVEGMVANCPFETNKKRAPKASSTFETFRALQKLKNLRMISNEGESALTKEQILQAIQKAKTAKSFTYKTLKTLFALPKEVQFKGLTYFDHKTGEAKEPESAKLLDFSAYQKIKDAIQSSDNLYWNKIEESVNLLDEIAKILSTHKDDKKSLEELNKIIDNPSVCNALISLSFSGFGHISVEAMRKINPYLLEGIDYDKACEMAGYDFKAIFKGDKSTLLPPLSEQENLEMTNPVVKRAIAQMRLVYNAITRKYGAIDAVHVEFTRDIKKSHKDRNDIKKSQEEFQALKEEAKAEAIKILGKEPSAKELLKFRLWKEQNGECIYSGAYISPSILADPYATEVDHILPYSRSLDDSLNNKVLCLTKQNQDKGNKTPFEYFGADKDSKEWQEFTGRVEGLKNIKGAKKGRLTKTNFDESSENAFKERNKNDTSYISKFVKNYIESHVEFKESKMKRHVYTMNGMLTSQLRYKWGVGDKNRENHLHHAEDAIILAFATQAQVQKLSTTSAKREGFSFKNKEEKAKELRFEPPMENFNEKVKESIENIFVSHMPRRKVSGSAHKETVYSNKTHSVKKADGKVEYLKGNSVNNNVKLKHGIALNDSMPRVDLFQNKKTNKYYLVPIYVSDFVQETLPNKAIVAGNKPWLEMDEEYEFKFSFYKSDLIEVKTKKTATKESVQVLGYFNTAVSSTAQVVIDTHDGNEEYRYGTQNLIFVKKYQVDALGNYIEVKNEKRQGTKKQNR</t>
  </si>
  <si>
    <t>Ghy3Cas9 *</t>
  </si>
  <si>
    <t>Geyser-Hotspring_Yellowstone_Ga0078972_1020432_-_CRISPR-associated_protein,_Csn1_family_CDS_translation_Community_metagenome</t>
  </si>
  <si>
    <t>NNWHR(G&gt;A)TA(not G)AA</t>
  </si>
  <si>
    <t>MKTLGLDLGIKSVGWALIESDENRENYRILDLGIRLFSSGQAIENGKVVGPPALPRREARSSRRTIRRKRARLIRIKKFLHNYGLIKNIKDLFYNNKITDVWELRALALNEPLSPEDFSRILIHIAKHRGYMMSVDSDDDEIDGDKDGKKDDKKKIKKAIAETERAIKELNYRTYGEYVYKSALDSKKPMRNRGGEYRYFPSNNLLKKEIDIIFKKQFELGNKFATEELKNKYWEIASSIKDSKSFEDMVGACTFFKDEKRAPKNCYSAEKFVLLTSILNTVVIDEDLKEIKIINIKHIDEIINFAENEDGGISYKKLRKFLSIPDTAMFKGISYEKKKKAKGKKETDPEDKVFVNMYGLNALKKICGEKIAKDKGLSLKIMRVLTYFKGVEQRRSKLLEIEELNADMASQLAKLENIKEFVSLSAKAIEILLPYMESGLRYDEAVKTARIDGKIPYEENLKQDLLPALDPKTNIRITNPTVLRTLSEARKVINAVIRKYGKLDRVNIELARDIKTKKERLKAIQTQNKNIESKKQAEQLLKEKDLNNPSPKKDISKKDILKARLYNQQDGISLYSGEPIKLERLTEDGYCQIDHILPRFKSMDNSFNNKVLCLAEENQNKANDIPYDWLSKTGQFDEFKARVLSMKDKLSYQKVKRLLTEKIDAEGFIERDLNDTRYASRTLKKYLETYLKIGEDDNKVKVLAVNGYLTAELRHQWGLEKDRDANDIHHAVDAVVIALANAGIVKKLANYYKEREYRKHPKFTEPLENFRKVLNEKLVNLPVNRLLVSRPPRKKVTGQAHKETVISPKNKDHSMIEIHKGRGYAEQSLMPRVDVFKKGGKFYYVPIYVADFAKKELPNKIITIGKEKNEWNVADDSYEFLFSLFKDDLIKFKQKGKAEVMGYFLNIGISNCQITYQNINGSKEKNSKGKEFDPYFGGTTLEYIKKYQIDPLGFYYEIKKERRLPVSMKKNN</t>
  </si>
  <si>
    <t>Ghy4Cas9 *</t>
  </si>
  <si>
    <t>Geyser-Hotspring_Yellowstone_Ga0078972_1010018_-_CRISPR-associated_protein,_Csn1_family_CDS_translation_Community_metagenome</t>
  </si>
  <si>
    <t>YHHNGTH</t>
  </si>
  <si>
    <t>MKYSLGLDIGITSVGWAVLNLDKKRVEALGVRGFNAAEDPKTWASLALPRRLARSARRRLRRRAGRLRRARDLFIKYELIQAQEIKSAFETVLGQPSPWELRAEGLDRLLTGQEFARALFHIIKRRGFKSNRKAAKSSEDGKMIAGIEANRERMREKGFRTAGEMYWSDPFFDLRKRNTTDSYINTVDRGLLEEEIKTLFKRQRELGSVFTKHEFENAILEVFSWQKPYVSGDDIIRMVGTCTFEPNELRAPRYSYHAERFLLLQKINSTTYSTNGDKERFTPEQRKVIEGLAYKNVRVTYAQIRKALDLPEEARFAGLTYLRRPEKKAELVESLECENTVFFELKGYHSIQNACSVDGMWDRVKQNPELMDNLATALTFYKTDEDIEEWLTERGVEKEIINAVSGCEFTKTANLSLVAIKKILPHLEEGLHYSEACAKAGYNHTGLSGEKKKDKLPSIPVDMIRNPVVLRALSQARKVVNAVINRYGSPYAIHIEFARDMGKSADKRKEEERRQRENLKEREELEEQFRETFDGREPNGTDMLKWRLYREQRGCCAYSLQPIDLNRLCEPGYVEVDHILPYSRSFDNSRANKVLVLISENRNKLNRTPYEYFGHNEKRWSEYEGWVRTTIRDPRKRGNLLRESFEERQEVEWKDRNLNDTRYVAREFAGFIRANLLFADPDNKLPLVCINGQVVAQARWLWGLYKDRDENDLHHAQDAAVIAALLPYQIKMITEYSKVVETRRNHIDPETGEIIEWKENERPRLPEPWKGFRKEGVEKLGSILVSRMPQRKVSGAIHADTIRSAKHISTDRVSVVKKPLNSLSENDLKNLFDTEHNKLLYSAIRQRMAEFDNKAQKAFAEPLFKPLRDGSPGPMVRSVKVCQAQYTGVNVRGGIADNGDMVRTDVFRKQNKKGKWEYYLIPVYTVDMISGKLPDKAIAAHKPYNEWPVIDNEYEFLFTLYPYDLIRVETKDGGGLYYYRSSHRANGSLIVCNVNKADTTFGIGSRTAISIEKLEMGVLGDYFPVHKEIRRGLENGSHLEPDKIES</t>
  </si>
  <si>
    <t>GspCas9 *</t>
  </si>
  <si>
    <t>Geobacillus sp.</t>
  </si>
  <si>
    <t>NNNNCDAANN</t>
  </si>
  <si>
    <t>MRYKIGLDIGITSVGWAVINLDIPRIEDLGVRIFDRAENPQTGESLALPRRLARSARRRLRRRKHRLERIRRLLIREGVLTKEELDKLFEEKHEIDVWQLRVEALDRKLNNDELVRVLLHLAKRRGFKSNRQSERSNKENSTMLKHIEENRAILSGYRTVGEMIVKDPKFALHKRNKGENYTNTIARDDLEREIRLIFSKQREFGNMSCTEEFENEYIAIWASQRPVASKDDIEKKVGFCTFEPKEKRAPKATYTFQSFIAWEHINKLRLISPSGTRGLTDEERRLLYEQAFQKNKITYHDIRTLLHLPDDTYFKGIVYDWGESLKQNENIRFLELDAYHQIRKAIDKVYGKGKSSSFLPIDFDTFGYALTLFKDDADIRSYLRNEYEQNGKRIANLANKVYDNELIEELLNLSFTKFGHLSLKALRNILPYMEQGEVYSSACEKAGYTFTGPKKKQKTVLLPTIPPIVNPVVMRALTQARKVVNAIIKKYGSPVSIHIELARDLSQTFDERRKTKREQDENRKRNETAIRQLMEYGLTLNPTGLDIVKFKLWSEQNGRCAYSLQPIEIERLLEPGYVEVDHVIPYSRSLDDSYTNKVLVLTKENREKGNRIPAEYLGVGTERWQQFETFVLTNKQFSKKKRDRLLRLHYDENEEMEFKSRNLNDTRYISRFFANFIREHLKFAESDDKQKVYTVNGRVTSHLRSRWDFNKNREESDLHHAVDAAIVACTTPSDIAKVTAFYQRREQNKELAKKTEPQFPQPWPHFADELRARLSKHPKESIKALNLGNYDDQKLESLQPVFVSRMPKRSVTGAAHQETLRRYIGIDERSGKIQTVVKTKLSEIKLDASGHFPMYGKESDPRTYEAIRQRLLEHNNDPKKAFQEPLYKPKKNGEPGPIIRTVKIIDTKNQVIPLNDGKTVAYNSNIVRIDVFEKDGKYYCVPVYTMDIMKGVLPNKAIEPNKPYSEWKEMTEDYTFRFSLYPNDLIRIELPREKTVKTAAGEEINIKDMFVYYKTIDSANGGLELISHDNSFSLRGVGSRTLKRFEKYQVDVLGNIYKVRGEKRVGLASSAHSKTGETIRPLQSTRD</t>
  </si>
  <si>
    <t>KkiCas9 *</t>
  </si>
  <si>
    <t>Kingella kingae</t>
  </si>
  <si>
    <t>NNNNCTAA</t>
  </si>
  <si>
    <t>MAAKSLNYILGLDLGIASCGWAVVEMDEQENPLRLIDVGVRTFEEAENPKDGSSLAETRRLARAQRRLISRRANRMNKLCRLLKQENVLQANDYDEKGLIIGLPNQAWELRAQGLDRKLEPKEWAAVLIHLVKHRGYLSQRKNESQTADKELGALLSGMNHNHQLLQSQSNQYRTPAELAIKQFATQDGHIRNQRGAYTHTFNRLDLQNELNQLFDAQTRLGNPHVSGSLKTAINDLLMNQKAALSGDAILEMLGRCTFEPSEYKAAKNTYSAERFVWLGKLTNLRIQDNGLESALSREQRELLLNEPYNKTKLTYQQVRKLLRLPETAFFKGLRYGKDNAESATFMEMKSYHAIRKSLENKSLKSEWEKLKTQPKLLDLIGTAFSIYKTDDEIAGCLKNQLPENVIIALQGQLNFSNFMELSLKALEKLLPLMEQGLRYDEACTQIYGNRHEKIADKTEKFLPNIPADKLRNPVVLRTLTQARKVINAIIRRYGSPARVHIETGREVGKSFSDRDKLKKQQEENQEQRRRAIDEWKQFFPNAAHEPKAVDILKLRLYQLQQGKCLYSGLPIDVRRLPEKGYVEIDHALPFSRTWDDSFNNKILVLASENQNKGNQTPYEYLRGADNSESWRLFVENVQNCQFSPNKKQKIMAKQLDEKGFLERNLNDTRYVSRFLCQFISEHLHLTGKGKKRVFASNGQITALLRGRWGLSKNREENDRHHAVDAVVVACSTVAMQQKITQFVRYQKGNVFTGERIDKETGEVISIHFPTPWEHFREEVMIRVFDDNPLRTLPEKLPNRPEALHEYVMPLFVSRMPTRKMTGQGHKETIKSAKRLDEKISVLRVPLTQLKLNDLENMVNREREPALYEALKARLEQFKNDPAKAFAEPFFKQGGQQVKAVRVEIVQKSGMLLRKINGVADNGSMVRVDVFEKSGKFYLVPIYAWQVAEGILPNYAVVAHKDESDWILMDESYHFKFALYKNDLLEVQTKKGGIMGYFASLDRATGAITIREHDRDKKKCKDGEHRSIGVKMASSFKKLQVDELGKNIHETRSRKRPNIG</t>
  </si>
  <si>
    <t>NspCas9 *</t>
  </si>
  <si>
    <t>Neisseria sp.</t>
  </si>
  <si>
    <t>N(C&gt;D)NNTCCN</t>
  </si>
  <si>
    <t>MKKQPQRYILGLDLGIASVGWALILVDGAENPVGLLDCGVRTFERAEVPKTGDSLALARRQARSVRRLIRRRAHRLLRLRRLLKREGILSAADFNSDGLPNLPIDAWQLRVAGLERKLTNQEWAAVLLHLVKHRGYLSQRKSETQTENKELGRLLAGVAENSKLLSESSEQYRTPAELAVKLFAEQSGRLRNKGGDYTHTFNRLDLQKELHLLFERQCALGNPFASAELQSKVDELLMTQRSALQGEAVLKMLGKCTFEPSEYKAAKNTYSAERFIWLTKLNNLRILYNGEDRALDEGERKQLLDEPYKKAKLTYKQVRSILNLPESAVFKGLRYGKDSDGLKAENGALMEMKAYHKIRTVLEKAGLKGEWENRIRNPEILDQIGTAFSVYKTDEDIKAELAALRLPENVLDALLAGLNFDKFIQLSLKALSNILPLMERGIRYDEACKEVYGDHRALAESKNQMLLPQIPANEIRNPVVLRTLTQARKVINAIIRRYGSPQRVHIETARELGKSFKDRKEIEKRQEENRKERERAAEHFKELFPRFTGEPKSGDILKLRLYQQQQGKCLYSGIPIDLGRLNEKGYVEIDHALPFSRTWDDSFNNKVLVLGSENQKKRNQTPYEYLDGARDSQRWREFQARVQGCRFPYAKKQRIQTAKLDSKTEQGFLERNLNDTRYIARFLCGFIEKSLHLQGAGKRRVFASNGQITALLRGLWGLKKVREDNDRHHALDAIVVACSTVSMQQKITKAMQRRETLETINTETGEVKTRIPQPWDFFRQEVMIRVFSDAPREELAEKLNSRPEALHDFVSPLFVSRAPNRKMTGQGHLETVKSAKRLSENISVVKKPLTALKLKDIENIVGYPDREPALYRALQERLQAYKDDPAKAFAEPFYKPAKDGGQGSLVKAVRIIENTKHGLKVRNGITDTNGDMVRADVYQKADKKGKRQYFIVPVYAWQVEKNELPTVDCKGYEIDDTYEFCFSLYKYDIIEIQNPDNMSKELRVYYINCDSSDGRFWLAHHDKSAKEQQFRISTQNQPIIKKYQVDPLGKEIRLCKAEKRTELNGKKKK</t>
  </si>
  <si>
    <t>TmoCas9 *</t>
  </si>
  <si>
    <t>Tistrella mobilis</t>
  </si>
  <si>
    <t>NNNNCCAA</t>
  </si>
  <si>
    <t>MINERLTFGIDLGIGSCGWAVLRHADAAGEPGVIEGLGSWCFDVPETSKERIPTNQVRRSNRLLRRVIRRRRNRMAEIRRLFHAQGLLPSADEDALKRPRLDPWELRARGLDQCLSAEEFAVALGHIARHRGFRSSAKRKAANTSGEDSKMLSALLVTRERTARYRTVGEMFARDPEYSARRRNRDGIFDRTVARDDLIHEVGKLFEAQRARGSAFASPDLEADFNAIAFRQAEMQDSERLVGNCPFERDEKRAARWAPSFERFRLLTRLINLRIATAEGERRFTPEDLARVSAELGATAKLPVSRVRALIGLLPDERFTTIRVEDEDRDIVARTGEAAPGTWRLRKTLGEALWAEMQARPDQLDAIAHVLSFFEATAKIRSELDRLGLPAAVIEALDRGLEDGAFAKFKGAGHISAKACRNLLPHLQQGHRYDQACRLAGYDHAASTLSHTAQVVSKAGFNALVTELGESIANPIARKALTEGLKQIRAMCARWGLPGAIHIELAREVGNSIEKRRELESQRETTTKRRQTERDEIRGLLALEDVDDDTLLRYRLWKEQGGKCLYTGKDIHVRQLIATDNSVQVDHILPWSRFGDDSFNNKTLCLASANQRKRGQTPWEWFSLTGTPEAWEVFASRVETSKDLRGFKKRNLLLKNADEVAQRFRSRNLNDTRYAARLLAEAAKLFYPAGDRQEKDGRRRVLTRPGPLTAALRHAWGLESLKKADGKRVSDDRHHALDALAVAAISEREVQRLTRSFQEWEQQGLARPLRHVAPPWPGFRGDVLAAYAQAFVARPERRRARGKGHDASIRQVVGEGPEAQVFERRGLADLKEADLDRVKDPERNQAIIEAVRAWILAGRPADAPPRSPRGDVIVKLRTAPAKKIKPAVPVRGGTADRGDMVRIDVFTRPNRKGRDEWYLVPIYPHQVMNRKAWPHPPMRSVVAYKDEAGWTEIGAEHSFRFSLYPRSYVQLVKSNGDVIEGYLVSMDRSTGAFRVFVHNNPAEMAKGIGAKTLLNLRKFNVDRFGVRTEVKSEVRTWHGEVCTSPVPPD</t>
  </si>
  <si>
    <t>NsaCas9 *</t>
  </si>
  <si>
    <t>Nitratifractor salsuginis</t>
  </si>
  <si>
    <t>NAGRGN(T&gt;V)N(T&gt;C)</t>
  </si>
  <si>
    <t>MEDRIVKKILGVDLGITSFGYAILQETGKDLYRCLDNSVVMRNNPYDEKSGESSQSIRSTQKSMRRLIEKRKKRIRCVAQTMERYGILDYSETMKINDPKNNPIKNRWQLRAVDAWKRPLSPQELFAIFAHMAKHRGYKSIATEDLIYELELELGLNDPEKESEKKADERRQVYNALRHLEELRKKYGGETIAQTIHRAVEAGDLRSYRNHDDYEKMIRREDIEEEIEKVLLRQAELGALGLPEEQVSELIDELKACITDQEMPTIDESLFGKCTFYKDELAAPAYSYLYDLYRLYKKLADLNIDGYEVTQEDREKVIEWVEKKIAQGKNLKKITHKDLRKILGLAPEQKIFGVEDERIVKGKKEPRTFVPFFFLADIAKFKELFASIQKHPDALQIFRELAEILQRSKTPQEALDRLRALMAGKGIDTDDRELLELFKNKRSGTRELSHRYILEALPLFLEGYDEKEVQRILGFDDREDYSRYPKSLRHLHLREGNLFEKEENPINNHAVKSLASWALGLIADLSWRYGPFDEIILETTRDALPEKIRKEIDKAMREREKALDKIIGKYKKEFPSIDKRLARKIQLWERQKGLDLYSGKVINLSQLLDGSADIEHIVPQSLGGLSTDYNTIVTLKSVNAAKGNRLPGDWLAGNPDYRERIGMLSEKGLIDWKKRKNLLAQSLDEIYTENTHSKGIRATSYLEALVAQVLKRYYPFPDPELRKNGIGVRMIPGKVTSKTRSLLGIKSKSRETNFHHAEDALILSTLTRGWQNRLHRMLRDNYGKSEAELKELWKKYMPHIEGLTLADYIDEAFRRFMSKGEESLFYRDMFDTIRSISYWVDKKPLSASSHKETVYSSRHEVPTLRKNILEAFDSLNVIKDRHKLTTEEFMKRYDKEIRQKLWLHRIGNTNDESYRAVEERATQIAQILTRYQLMDAQNDKEIDEKFQQALKELITSPIEVTGKLLRKMRFVYDKLNAMQIDRGLVETDKNMLGIHISKGPNEKLIFRRMDVNNAHELQKERSGILCYLNEMLFIFNKKGLIHYGCLRSYLEKGQGSKYIALFNPRFPANPKAQPSKFTSDSKIKQVGIGSATGIIKAHLDLDGHVRSYEVFGTLPEGSIEWFKEESGYGRVEDDPHH</t>
  </si>
  <si>
    <t>JpaCas9 *</t>
  </si>
  <si>
    <t>Jejuia pallidilutea</t>
  </si>
  <si>
    <t>NNAH(T&gt;M)ACN</t>
  </si>
  <si>
    <t>MSKLGLDLGSSSVGWAKNVGGKIVKSGVITFNTGMSKGQSGGYVSPTRERREARAKRNLIKSRKYRKWELLKVLAEMKFVPLDEQELQIWSKYKKGSTRRFPENEKFLKWLACDFTYEEGENYKNPYVLRVKALNHIVTKHEFGRALYHIVQRRGYKDIGETDKETENQIKRRNDDGFKKALDIHGTVAKALNEEFLKKGKRARNQYPLREEYKHELEELCKAQGYNIQKEGKEGYKNKFVKSLWKAIIWQQPLKTQRGNIGKCSLEPTKPRSPISHPIFEIFRSWQFINTIRYYDDDGEKQVLSQKIKQALFYEKFLKKDSNFKFEEIRKFLDKRFQKAKRYNYPIDRKTGKYDTSVSGMPVCKGLINVFGEKAQSALDDMELYQINNAPKIIDKYSIYDLWHIIFEFDAEHLDKFATEKLKIQNKIVTRKKKQISISPLVELKEKFIQGYADLSLKALCKIIPFLKKGHLYNDAVILAKIPELLDTQWQEKRDLINEVLEKSNKLYNERKAIINIANNLIDKHKGLNHSEKFAYKDFEYALVPDDIEEIEKACVGYFGEKSWIKNKKKEEIIKEVGFEYQDYFHDTKRAYRKFPNFTEIFKDDLKENGINLKGELYHHSNRKNIYDNTLEINHETGEKYLPTYKDTGIEILPVPYIDSIKNPMFNKSMSILRKLINELIVAGEVDDNTEIIVELARELNDNNKRAAIERYQNLRKNNREKYREFLKEFKNRENINLNVEESISAFELWSEQTFEETNDENGKRISNKGHIEILNEKAALKRYELWMEQKGQCMYTGKMISITQLFSNDIDIMHTIPRWLLPDNTMANMTVGFSKYNRDLQKEKLPKQCDNYSVDVDGWGTSIEPRLEIWKKERDKWKSLFESRRKPKGNEDEEKKNKRIQEKHYFKMHLIYWNDKIERFEADEVKDSWARRQLVDTQMISRYAREYLKLYFKKVSVQKGTVTSDFRKLFGFQEEDEIKSRDKHTHHAIDASVLTLIPVNSSKREQILKNYFKSQEDKDKLSLKKLRASVKPSSDFNPQELIRKIEEKTLIVNYQKDKIINQSIKKVRKRGKIQYVKDKQGEFVLDKEGNRIIKYAKGDTLRSELFAQTYLGKIKDVERYDDSSPKRNTENTDWIYKKGKDEFIFVKRENIDKVKSSDKLIKSIIDPVIRNLVEEQKKNTIVKDYQGNVIRHIRIRTKSGREVKERINYRSRYDYKNKFYSEAGKIPYAVLLQKSINGEIEREMIPVASFEVAKVFKKHRKFNPELYMNEFHPDIGNWDKKNWLKVGQKVIVLKNDKEFEKRDDIDFQHKRMYVITQFSDGGIWLQYHLNAQSKDDVKKSISLAKDKLLRKYEIQYNIPEVIEDESIQDRKNRTADYNNRRFRFDTISKSFRLTTLMETIGEKRTKKIKAELDKYKAIPSSIEIEGETALLKMSKENWNYLYEGTDFEVTILGKLNWL</t>
  </si>
  <si>
    <t>BboCas9 *</t>
  </si>
  <si>
    <t>Bifidobacterium bombi</t>
  </si>
  <si>
    <t>CN(C&gt;W&gt;G)AV(A&gt;S)GAC</t>
  </si>
  <si>
    <t>MSQHRRYRIGIDVGLNSVGLAAVEIDANHDNPLDEIPISILNAQSVIHDGGVDPDEAKSATSRRASAGVARRTRRLHKSKRQRLAKLDEVLNELGYPVEDESQFPAGSNPYIAWQVRAKLAETFIPDVETRKRMISIAIRHIARHRGWRNPYSSVADAERMSHTPSPFMVEYAKKLDFEINDRRTNGFYHSPWQSVDEEGKRLSKSELEKQPKIEDWNDNPINGKTIAQLVVSSLEPQTKIRRDLTHGLQTESTLNIQTEKLHQSDYIHELETIFERQHVDQTTQEQLLEATFHTKNPKAVGAAAKLVGKDALDSRYYRASRATPAFEEYRVMAAIDTLRIREHGTERQLTTDERRKLFDFIKGLPSKKTKNEPSISSLTWGDVADFLGIQRIDLRGLGSLKDGEPVSAKQPPVIETNDIMQKAPDPIAAWWSQANTKERDRFVEFMSNAGAIKDTSDEVRNIDAEISQLLEELTGSELESLDKITLTSGRAAYSSQTLRNITNYMYETGCDLTTARQELYHVGKNWAPPAPPIYEHTGNPSVDRTFSIIHRWLCNMRDQYGEPETVNIEYVRDGFSSTSTQLAEQRERDRRYADNLKMLSNYEGASSRSDVRRIKALQRQNCQCIYCGRTITFETCQMDHVLPRKGPGSDSKFENLVATCGECNKSKSDTLYMNWAKTYPNTNLQDVLRRIQEWSKDGWMTDKRWRQYKEALILRLEATEKQEPLDNRSMESVSYMARELRNRIYGFYGWHDQDDALKQGRQRVFVSSGSMTAAARRTPFESPLIKGADEETYESSLPWLDGMKGKTRLDRRHHAVDASIIAMMRPQIVKILTEAQEIRSEQHDKYRKGQTPDYVCKRRDYWRNWRGTPDTRDEEVFNYWAGEQLRTLTDLVSQKMADDEIPVIYPTRLRLGNGSAHKDTVVSMMTRKVGDELSITAINKAESGALYTALTRDSDFDWKTGLSANPNRRIRVHDKWFEADDTIKFLEPAVEVVLKNNTRARIDPEALDKVHSTLYVPVRGGIAEAGNSIHHVRFYKIPKLNSKGKQTGSIYAMLRVLTIDLAMNQYDKETGKKQDLFTLPLPESSLSRRFSEPKLRQALIDGTAEYLGWAVVDDELEIPAFANARITEEQAINGSFTDRLLHSFPGTHKFRFAGFSRNTEIAIRPVQLASEGLIETDENRKRQQLRLTQPNTEYSNSIKNVLKSGLHLKVNTLFQTGILVTRANSQGKQSIRFSTVEE</t>
  </si>
  <si>
    <t>Cca2Cas9 *</t>
  </si>
  <si>
    <t>Corynebacterium camporealensis</t>
  </si>
  <si>
    <t>NAR(G&gt;A)H(W&gt;C)H(A&gt;T&gt;C)GN(C&gt;T&gt;R)</t>
  </si>
  <si>
    <t>MQKNYRVGIDVGTHSIGFAAIEVDDHDRPIHILSAMSLIHDSGLDPDSNKRALTRLAESGVARRTRRLYRRRRKRMVRLEKFLQHQGWETKPFEDYSDPYIPWNARVALVNGYIEDDQQRGEYLSIALRHIANHRGWRNPYWKTRSLYSPEGPSDAFETIRKDLEKRAGRPVPKDITVGQLITFARIGTDRIRGEAQNKKTGHNNPAILSARLHQLDHAREINEIAKVQKLDDDLRKHIIDLVFAAESPKGAQLGRVGKDPLQPGKDRALKATDAFQRYRIAALTGNLRIRGTQGNDRLTREQRQLIFDHLVNLPHTEEPSWLNIAEILGIDRGDLLGTATMTDDGERAGSKPPVHDTNRAILSSKVKPLVHWWKAANFDEQKAMLKSLSNAEVDDFDSPAGASVQAFFADLDEKQHDKLDSLHLPMGRAAYSEDTLVRLTERMLNNNQDLYEARLAEFNIAKDWTPPKPRIGEPVGNPAVDRVLKATARWLEAAHKEWGAPKSIIIEHVRDGFISEAKAREIDRDNNRRAQRNRELFGKMQSKLGIEGKPRSADLWRFQSVQRQNCCCAYCGDTITFQNCEMDHIVPRAGEGSTNTRDNLVAVCHRCNLAKKNIPFAVWAKNANIPGVSLKEALNRTRHWVEDTGMSSKDFQRFVSNVRARLKRTSVDEPLDNRSIESVAWMANELRSRVAQHFGEYGTKVGVYRGELTAEARNAAGIRRKLRFIDGTGKSRLDRRHHAVDAAVICFTQNYVAEVLAKRSSMRRAAQLNREPEQWREFTGSTDAHRAAWNAWVNKMHLLANLLQTALDEDRIVVTSNLRLRLGNGRAHEDTIGELKKIRVGDAISVTDIDRASTEALWCALTRDPDFDPKEGLPENPHRRIRIHGTWYDADDHIEVFPVGAGAIKVRGGYAELSRFHHARVYKITSGKKPTYAMLRVYTTDLTAYRNEDLFSVEIKPQTMSMRQAEPKLRKAIAEGQAEYLGWIVIDDELLIDTSSFNSGQIAEMQAEFGMVRRWRLDGFVSPSKLRLRPLQMSGEGLAPGASAGSRKIVDQPGWRPAVNKLLSAGNVTIIRRNSLGQVRLNSNAHLPTTWKVD</t>
  </si>
  <si>
    <t>Cme2Cas9 *</t>
  </si>
  <si>
    <t>Compost_meta_-_Ga0079224_100072790_-_CRISPR-associated_protein,_Csn1_family_CDS_translation_Compost_meta</t>
  </si>
  <si>
    <t>NAGNGC</t>
  </si>
  <si>
    <t>MLGLDIGTNSIGWALIDTDPTTGRAVGIRDCGVRIFQEAVDAKTRTPKNAARRSARLLRRLLARRARRKRKLMNLLIKYGLLPPEIAADDAKPEIILNALGDPYELRTKALDEPLQPYELGRVLLHLCARRGFLSNRKAHLVAYLAEEFSDYLAQIDDTDDAANSSASTEDLGKVKDGIKKLSEEIHVSGCRTLGEYLYRLDRHTRKRARFTSRQMYLDEFEMIWESQARYNPILTDDLKIQVHQVIFFQRPLKSQKSLVGKCLLEPGRKRTAKARLEAQQFRIWQDINHIEIQNPETRAWRRLTQEERQKLFHALHEKKSLSWSGVRKLLGIHRGERINLEEAKDKLIGNLTWIELSEALGDRWSRMSDTERQSLVEDLLTISDLTARARRLREHWKLSREEQYLLCTWEPQPGYTNHSLKAIRAMLPYLERGAIYSEARQAAGYKYEVLQLNKPLLGEPPYVRNPVAQKALYQVRRVVNAVIRRYGKPAQIIVELAREMKLSKKQKKALNKQNKRNREANQEAAEQVIRITGVEHPSYDDKLKYRLWKECGGVCPYTGKAISLHELFSDAVDIEHILPYHRTLDDSYMNKTICWADFNRNVKRNQTPWEVLGGDADAWGQLLQRIRSWPKAKRDRMERRSLDGIEDFINRQLNDTRLICRETLGYLKELGVEVCVSRGALTADLRHHWGLNALLSSSEDEKERRDHRHHAVDALVIALTTRRLLQTLSELSSKQGSRSLKDRLRVGLPWPSFREDAKLAIEKIVVSHAAARKIAGALHEETAYGCRKDGRYVYRKPLNGLFKREHAKDIVDPQIKKIVLEHLDRHGNDPKKAFIPENLPLLKDGAGFRPIKKVRVFAKHRPTSVFAVRDRHGRDFKFLKYGSNHHLEILENPSTGKREMRFVTTMEAAVRARRKNVPVYDRSAPAGWRFLMSLGINDMVEVNQDGGTDYYRVQKLDGGNRRFYLRHHASATTEAREEGLVVSTKSLPLIVRKLSVDPIGQISTAND</t>
  </si>
  <si>
    <t>Cme3Cas9 *</t>
  </si>
  <si>
    <t>Compost_meta_-_Ga0079224_100005449_-_CRISPR-associated_protein,_Csn1_family_CDS_translation_Compost_meta</t>
  </si>
  <si>
    <t>NATCCTN</t>
  </si>
  <si>
    <t>MDSKKILGLDLGTNSIGWSLVEINREENQGRILGMGVRIFPEGVENLNQGEKEISKNAARNVNRSARRQIQRRKRRKTDLLKILIQYDMAPQGDFKDQAYWLSPEFLKWVALNPYELRHRAITEKIALKELGRVFYHLAQHRGFQSNARNVSDNDDSTIYKGGNGMTGIDTTASLIENETLGSALYQKLFPAPGQPFKYFPERIRRRYTTRKMYIDEFEKIWEEQSRFHPELTQQLNEEIGGRRREGYKRDGVLFFQRPLRSQKSKIGKCTFHPNKSRRAISAPDFEEFRIWQFINSIRCNGESLVDADRQLVYNLLVSQDRVKFDKLRKHLGKASAAYSFNFDDETSCPNAPTLRFLSSRGIFSQSWFGFKKSKQEEIWHDLYFYDDKELLRKRAQEKWGLSEDAATKFGDYSLKQGFASLSRRAIQNILPFLALGHDYDVAVTLGGIKNALGDQNIVDIYDTDFRIAVEEIVRTNPRGGYINHLKAWLKDNYGFEDKRLEKLYHHSADVNERKLLNRLPYGMEADRQIQQLRNPIVIQALFELRKVINELLERFGPFDEIKIELGRDLKNPKNRRLEIQRQNKRQQQYHEKVIDRLRELGIDETYDNVLKYKLWEECNATCPYTGRPIAVNQLFSNQIQIEHIIPYSRSLDDSFMNKTLCFSDENARKGDRTPYEYYHGVLGSEKWVDVKQRALSLFKNSRDFPNRYKKFERFVLTSTQDLEGFISRQLNDTRYISREAAEYLRQICPKVWVASGQLTARLRHLWGLNSIIDDKSNQKDRSDHRHHAIDALVVAVHTHRDLQLMSRLNRHGISPDSLADAFPFPWPGFRSDAETYVSNILVSHKTNHRVVSTRLTITRSKGKVFRNKSSAARGALHKETVYGKRKLLDGSYKYHVRKSLEDIKEKAQVDKIVDQKIKDLVRNRLRELGVDITMKKYKVPPGAFFSKDENGQILPLIWLPNNRGGKVPVYSVRINEELGNAAQLKSSQNQYVNPRNNHHILIYKSKNGILKEDIISFWVAAERIRQKSPVYQIPADCEEIIAILRKNDMFLIGWDISIPENSTEILSRHLYRVDNLSSLDYVFKHHLTDNDEEKVRIQSFKKWQELNPIKVRISSTGKVIGLV</t>
  </si>
  <si>
    <t>Cme4Cas9 *</t>
  </si>
  <si>
    <t>Compost_meta_-_JBEI_enrichment_Ga0065720_1018820_extraction_-_CRISPR-associated_protein,_Csn1_family_CDS_translation_Compost_meta</t>
  </si>
  <si>
    <t>MRIWGFDVGTTSIGFAVIDYDSDRKAGRIERLGVRIFPEGVTEDKGEPRNAQRRAKRMMRRQLRRKRWRRRALHEILAEAGLLPTDDPKQWPAELAQADPYDLRDRGLSQKLSPHEVGRALFHILKRRGFQSARIAAVEPSDPAKEKEDEGIKAEISQIAAELQGRTLGQWLKSQSKRRGHHTARTMTQEEFERFWTAQVKYHPDLLTDNLRAALAETAFRQRPIFWRLKTLGTCLLEKDAPLCPKGAWIGQRFEMLQTLNNLRLAGGNARPLDEDERRLLLAALETSPSLSFPAARKLLKPVWQRNGTSLKTKFNFEVEGGKKALPGNALEAALIDAFGEAWNTHPKKDAIRAELQDRLWAIQYRKLGEKRVEIRDGNSAEAERQRFIAFAQAEWNASRKTAETLSRIEPPAAWLRHSIKAIQKLLPHMEAGLTYAEARKLVYPEQFEKSDPIEKLPSDPRQFEDLRNPTVKRALTELRKVVNNLLATYGKPERIRIELARNVALTGKDKANYMRTLAERERQRKQAAKELKASLGREPTAGDIEKWLLWQECEKTCPYTFDSIGFADLFGNMPRYDIEHIWPRSLSLDDSFANKTLCRRDVNNKKGQRTPFELYASNHGIADLPDWEEVKIHLRNKVDAGHFPESKWKRFTREQPFAAADDRSDDRLIGDTAYIAREARAWLGQLMPRGIFDVEPRNGRIVSRLRKLWHLDRLLGEDGRKNRDDHRHHALDAAVTALFDTRAMQDIVRWYKAQEDRPEEKPPAIDLPWPAFRDDLRTALEAIVVSHRVRRKVNGPLHDETRLGDSGEPPIREGGKEYRFYVKRKALAQMSKGEIDAIRDERIRTLAQERLAAHDGDVKKAFATPLMLPGRAGKPDREVKKARVIVKSQPHLVTALNGGKAYAAASDNHHMAIYRSIDGKVSYRTVSRIEAARRTARKEPVVQRVLPDGAQLLFTLTPGTTLAFPNNNGRPIYRVVTSVWDSGQIVLVDHTEAGGTVWKRPNASSLVAMGAKKVSVDPIGRVRPARD</t>
  </si>
  <si>
    <t>CsaCas9 *</t>
  </si>
  <si>
    <t>Caenispirillum salinarum</t>
  </si>
  <si>
    <t>NGTGANN</t>
  </si>
  <si>
    <t>MPVLSPLSPNAAQGRRRWSLALDIGEGSIGWAVAEVDAEGRVLQLTGTGVTLFPSAWSNENGTYVAHGAADRAVRGQQQRHDSRRRRLAGLARLCAPVLERSPEDLKDLTRTPPKADPRAIFFLRADAARRPLDGPELFRVLHHMAAHRGIRLAELQEVDPPPESDADDAAPAATEDEDGTRRAAADERAFRRLMAEHMHRHGTQPTCGEIMAGRLRETPAGAQPVTRARDGLRVGGGVAVPTRALIEQEFDAIRAIQAPRHPDLPWDSLRRLVLDQAPIAVPPATPCLFLEELRRRGETFQGRTITREAIDRGLTVDPLIQALRIRETVGNLRLHERITEPDGRQRYVPRAMPELGLSHGELTAPERDTLVRALMHDPDGLAAKDGRIPYTRLRKLIGYDNSPVCFAQERDTSGGGITVNPTDPLMARWIDGWVDLPLKARSLYVRDVVARGADSAALARLLAEGAHGVPPVAAAAVPAATAAILESDIMQPGRYSVCPWAAEAILDAWANAPTEGFYDVTRGLFGFAPGEIVLEDLRRARGALLAHLPRTMAAARTPNRAAQQRGPLPAYESVIPSQLITSLRRAHKGRAADWSAADPEERNPFLRTWTGNAATDHILNQVRKTANEVITKYGNRRGWDPLPSRITVELAREAKHGVIRRNEIAKENRENEGRRKKESAALDTFCQDNTVSWQAGGLPKERAALRLRLAQRQEFFCPYCAERPKLRATDLFSPAETEIDHVIERRMGGDGPDNLVLAHKDCNNAKGKKTPHEHAGDLLDSPALAALWQGWRKENADRLKGKGHKARTPREDKDFMDRVGWRFEEDARAKAEENQERRGRRMLHDTARATRLARLYLAAAVMPEDPAEIGAPPVETPPSPEDPTGYTAIYRTISRVQPVNGSVTHMLRQRLLQRDKNRDYQTHHAEDACLLLLAGPAVVQAFNTEAAQHGADAPDDRPVDLMPTSDAYHQQRRARALGRVPLATVDAALADIVMPESDRQDPETGRVHWRLTRAGRGLKRRIDDLTRNCVILSRPRRPSETGTPGALHNATHYGRREITVDGRTDTVVTQRMNARDLVALLDNAKIVPAARLDAAAPGDTILKEICTEIADRHDRVVDPEGTHARRWISARLAALVPAHAEAVARDIAELADLDALADADRTPEQEARRSALRQSPYLGRAISAKKADGRARAREQEILTRALLDPHWGPRGLRHLIMREARAPSLVRIRANKTDAFGRPVPDAAVWVKTDGNAVSQLWRLTSVVTDDGRRIPLPKPIEKRIEISNLEYARLNGLDEGAGVTGNNAPPRPLRQDIDRLTPLWRDHGTAPGGYLGTAVGELEDKARSALRGKAMRQTLTDAGITAEAGWRLDSEGAVCDLEVAKGDTVKKDGKTYKVGVITQGIFGMPVDAAGSAPRTPEDCEKFEEQYGIKPWKAKGIPLA</t>
  </si>
  <si>
    <t>Ghc1Cas9 *</t>
  </si>
  <si>
    <t>Geyser-Hotspring_Crystal_Geyser_Ga0051980_10014446_-_CRISPR-associated_protein,_Csn1_family_CDS_translation_Community_metagenome</t>
  </si>
  <si>
    <t>HGCNGCR</t>
  </si>
  <si>
    <t>MFGKMRYRLALDLGSTSLGWAMVRLDKENQPCAVIKAGARIFSDGRNPKDGSSLAVTRRAARAMRRRRDRLLKRKQRMMDALIKHGFFPATAAERKALETLNPYALRAKGLDKALTPAEFARALFHINQRRGFKSNRKTDKKENDSGALKTAIQKLRESLQGENCRTVGEWLNKRDNSGQTVRARYRQEKHIKEDGKSKIDKYYDLYIDRAMIEHEFDELWSKQAELDPARFNETARAELKDILLHQRPLKPVKPGRCTFLPEEERAPLALPSTQRFRMYQEVNNLRILRDGLKEEPLTLEQRDTLIFALEENNKCSFTRIKKLLGLSGAVQFNFEDPKRQELKGNTTSAILGKKDLFGPDWFKFDETKQDAIVMKLLTEESEETLVRWLQNETGVDEKTAEAIANAGLPEGYGSLSAQALARILPELRRDVVTYDKAVKAAGFEHHSKLGSDTEIPSITFKTERIDLDTGEIKAFHIHDKLPYYGEYLQRHVGFGSGKPEDTPEKRYGKITNPTVHIGLNQVRLVVNALIQRYGHPSEVIVEVARELKQNHEQRKEESKRQAENQDRNKRLRSNIAGILKISEEQVSRDDIEKMILWEELSHDVADRKCPYSGVPISASMLLSSEVEIEHILPFSQTLDDSLNNKTVSMRQANRIKGNRTPWEAKQDFEAQGWKFDDILARAGNMKKEKRYRFAEDGYKRWLKDDAGFLPRALNDTRHLSKVAREYLTLICPQATRVIPGRMTAMLRGKFGLNDVLGLNGEKNRNDHRHHAVDACVIAVTDQGLLQRFAKASASAREKQLNRLVESMPLPWENYREHVQRAVGNILVSHKPDHSHEGAMHNDTAYGLRDGGKVSFHKMVDGKRERTEESLKVIKISDAKAIERHGVLPTGEPKPYKGYKGDSNYCIEIVRNEKGKWEGEVISTFDAYQLVRQHGIERLRHPSLSVSGKPLAMRLMKNDCVKLQLDNEIITSRVCWVRTDTRIAFAPVSEANVDARDRDKGDQFSYIIKTASVLQKLCARQITITPIGELHDPGFKV</t>
  </si>
  <si>
    <t>GheCas9 *</t>
  </si>
  <si>
    <t>Geyser-Hotspring_Elkhorn_Slough_mat_MD2A_Metagenome_JGI11876J14442_10007391_-_CRISPR-associated_protein,_Csn1_family_CDS_translation_Community_metagenome</t>
  </si>
  <si>
    <t>NAR(A&gt;G)W(T&gt;A)AC</t>
  </si>
  <si>
    <t>MTKILGLDLGTNSIGWAVVDKENNKIDNCGVRIFPEGVVNMNEGEEREKSKNALRRENRQTRRQVARRRMRKIKLLELLIEQGMCPLTNEQLMIWKHWDKNKKSEGRHFPHTKEFIEWLRLNPYELRYKGINGELTKMEFGRFLYHIIQRRGFLSTRKEKETGKIYAGKENMVGIDDTKTELNGNTLGEYLYTIYPEENESYKNIQNEEGEDVRIRGRYTLRDMYVEEFEKIWQNQASRLGLDKVSVIKQKVVFLNGSKDRNRNAKKIKYLKNNRDKIEVQEIIVEREKANKTLTRVTSYENIPLHDHLGGNIEISDDKIKFDNKDSVLFYQRPLRSQKSLLGKCRYEKNKTPVSVSHPDYELFRAWQYVNTIKFGNNIPLPIEQKSAIVEFLRTKKTSVKFADIVKLLNMSHENFNYNYDDKVEGCPSIAQLSKLFSNEGWENNYHNIWHDFYFFDDSEKLFKKLANTKEYKMKNVIKIDDIKKVSIKDDKYASLSLKAVRNILPFLQRGLMYNQAVFLGGVMNAFNYKALSDEIARWDRFADYHDTIIKDILSIIKERNKEGEAIQKVKEYLSDPANHYGFEKESPAFKKLYHHSQEIEEKEMSDKLSEIENLRNPIVQRAIQEMRRMINELIEKYGKFDRIAVEMGREMKLSKKGRQNVSRMIHQNFEANENVREILKDYQLAPSRQNIQKVLLFNEIQEKAGKVVCPYSGRTLNISDLLGSENKVQIEHIIPRSFSQDDSFTNKTICDAKFNQLKGNLTPYQFYQQNNNKTLWGAATWEEVEQRAYSVLPFNKAKRFTTRKTEWKTEEFISRQLNDDRYISKKTKEILSEVCNEILVMPGAVTADLRRLWGLNNILQPTIGLPDDEFNIDREKDINYWAVTDENRKIKKLYPMNNLRPDAAAEETVVAGYVTKNKFKAQRLNLEFDAPDISDGKYYVKFHVSKPVKTLRQYVDKPEYGENEIILRGVINRNKFNHDSLKRKIDAPKNIDDGSYWAKFKIVDKRFEEPEKNKRPENKNGICLFGKVKDNVFTSYIYQCETNLEDGHYWVLLDLDFEHVEFVATKNEKPDIENNQLLVLGDLNQEGTFTALHDIQLQFDWNDKPGRYWAVLNILPDIPEFTAVENEPPEIEDDEKLIEGKIWVDHKTGEIRFDPKKNRDDHRHHAVDAITIALTDYNNINQLNWYNAQKDKLEKGIPTERPSFDEPWENFFSDAREAAGKILVSHHKDNTVTKKVTMIIEKNGKKFRSEGQAVRGQLHKETVYGKRTPPRAEQAFHVRKPIESLNDKQLDKIVDDNVRSIVKYGREREKFIKEQIKALQKDRTKAGDEEEKKIDQQIKSLEEENRQLYTLPNKNGDRVPIKKVRIRENLGNTEMLKPSENINQYVNPRNNHHVMIYKDSDGQLKESIVTLWEAAERKNQGNSVYQLPPDGLEVVSTLAVNDMFLLGLETEQNKDIKKLDYQILSKHLYRVQKLSSMYYTFRHHLASTVTNSDEEFSIRSFGTWEKVNPIRVKVNQIGEVIRSL</t>
  </si>
  <si>
    <t>Ghh1Cas9 *</t>
  </si>
  <si>
    <t>Geyser-Hotspring_Hotlake_UCC-LE_Ga0008833_1001252_-_CRISPR-associated_protein,_Csn1_family_CDS_translation_Community_metagenome</t>
  </si>
  <si>
    <t>N(C&gt;D)M(A&gt;C)RN(A&gt;B)AY(C&gt;T)</t>
  </si>
  <si>
    <t>MTVRYRLGLDLGTNSIGWAAVALDAEGRPGRLLDGGVRIITPNDEAGRDPKSKASLAAGRRAARAMRRRRDRFLRRQKRLMEILTANGLMPADTAARKELEKLDPYWLRARALAEPLTLHEIGRALFHLNQRRGFSSNRITDADDAEGGAMKQGMAQLQEALEQAGARTLGEFLAKRHRRDREGYRVDPSGQRISKANGNDREASKGVRFRPHAEGSKLLYDFYPTRDMVAHELRQVWVEQAKTHTELTEPLREQLEHVIIAQRPLKKPRVGRCTFRPDEERAPRALPLFQRFRILSELAALEIERPGRPARKLTIPERDLLANLLGSQTSPVSFTKMAKALKLPDDADFNLARGGRKGLDPDKTAAILAKTGKGESFGKGWRSIPFDRQSEIVQRLLNEPDEDALISFLIEECDLSDEQAQAASSARLPQGHGHIGPSMLEELVDVLQNDSVEVVDPQTGEILPRPLTYDQAVVRLGSHHSHFTGERRERLPYYGEVLARHVIANPDAPEGSQERIGRVPNPTVHIALNQTAKLVNALIEAHGRPDEIVIELARELKQNRQQKDEAIRQNRSNETERARMREELASLGYADTPGNMLLLRLYFELPPDERVCVYSGEPISKEMLFSGAVDIDHILPRSKTLDDGFANKVLCTREMNRRKGNRAPADAWSAEELLIIHERSKRLFPRKAWRFAPDAMEKYAENNDFLARHLTDSQHMARLAKTYLGTLYGEDAAKRVWSTPGRLTAMLRGMWGLNGLLKDHNRAGADGADVKNRDDHRHHFLDAFVVACTDRGTLQRVATASARAEAMEIDRWAEKGAFPEPFEGYREQISDRIGTMVVSHKPDHGITPGRARERQATSGQLHEDTAYGRVDEQVNGKTYNLVTRKPIGALTKNEIGQVRDVRIREALQEVAYEADRDGIKLGEALARFGEENGIRRVRVLKTDKTAIALTHGDGRFHKTYVPGDNHRLEIFVAPDGNWTGEAVTVFDANRKDFTPAWQSMTPRPALIMRLHKGDLLEADFGEGRCIWRVVRLEPSAKRVRLVRDFDAGAYEERHKDAEDPFRWNFASYARLQAAAATRVRVDPIGRVLPAREH</t>
  </si>
  <si>
    <t>Ghh2Cas9 *</t>
  </si>
  <si>
    <t>Geyser-Hotspring_Hot_Lake_UCC-SLE_Ga0008837_100633_-_CRISPR-associated_protein,_Csn1_family_CDS_translation_Community_metagenome</t>
  </si>
  <si>
    <t>NNNCAC</t>
  </si>
  <si>
    <t>MALIFAFDIGTTSIGSAVINHDPGRKIGKILRLGVRIFPETREPKTNAPLNQQRRAKRMMRRQLRRRRARRRTLNEALSSAGLLPAFGTSQWDRLMRLDPYDLRSRGLTEALEPEEFGRAIYHLAQRRHFRGRDIESESEDDNADSEELAARAEAKDMLATLRQSGMTLGQWLNQIESGKRKRGIHAARSTVEDEFERLWAAQEAHNDKLKDPEFQSSIRKIIFYQRPVFWRQNTLGSCPLIPGAELCPKGSWLSMQRRMLEKLNNLELVGAGARKLDPEERMAILESLQSQASMSWAGVRKALSSIYRNRNLTGEEKRLKFNLEIGGEKGLIGNPLEQRIAAIVGKSWSAHPHKQKIREALHERLWKADYRKIGTQRVVIQPQKKRRLDRLNAAESIVKEFELPGDLIQPISEISFPSGWEPYSIDALLRIIPELENGTRFGELLVGPELEDWRTKTFPDRIRPTGQISDRLPSPSDPDENRRLRSIRNPTVVRCQNELRKVVNNLIDVYGKPDIIRVELARDVGRSKRDREEFQRVIRQRETERKAAIRDLETNGIVQPSRSDIEKWLLWKESGQICPYTGDAIGFDDLFRTGRFEVEHIWPRSRCLDDSFANKTLCRSDINKEKGNRTPYEHLGSNTDQWHRMQDRLKGMVRKGKKPGMAFSKTKRFLAKEIPDDFTHRMLNDTSYAARESVNMLKQLWPQGGANMPVTVQVVSGRVTAQLRRLWGLNNLLHDGAEKTRADHRHHAVDALVVASCNPGITQSLSRYWKLRESPSAETHPIPLPWPEIRQDATQALDKVIVSHRVSRKLSGPLHEETHFGDTGLEAVRRGTIYRQYVRRKPLHELSPKELDCIRDPAVQSIVRKWVNARGGDPKKAFSDGYPKLGTNGPEIKKVRLVVEKRPELTIHTGSGVVDKGKNHHLAVYRNEEGKLLFRIVSLNEARTALAELGHPVAKTEASAKLLFSLSAGDCLSIPDGDETKLWIVSSTWAEGRVTISETHDAAGQTKTNPSILALVRKGALKVSVDPIGRVRPARD</t>
  </si>
  <si>
    <t>Ghy1Cas9 *</t>
  </si>
  <si>
    <t>Geyser-Hotspring_Yellowstone_Ga0078972_1025093_-_CRISPR-associated_protein,_Csn1_family_CDS_translation_Community_metagenome</t>
  </si>
  <si>
    <t>BGGGTCD</t>
  </si>
  <si>
    <t>MIYSANSMAQVEGDVKNRMRKYILGIDLGVNSLGAALIDSENQAIVWTGVRIFSGPFEGDYSSGIEESRARQRRTKRQLRRQIDRRRRRLQRVFTLLQRFGLLPSGERRTVLPALDAELRKRYPETETLPYFLRGRALDVKLEPFEIGRCLYHLAQRRGFQGRTAFADPEEKSGGKFGDEMKGLWNEICSSGARTLGEFLARQPAREVRLRGRHTHRLMYEQEFNLIWDAQKQHHPEILTPEHKALLFQALFFQRPLKSVTHLIGDCSLERGEKRAPCWTLQVQRFRVLSAVNNLRVVEPSGKIRPLEPQERELLAAESLRREQLKFSTIRRILKLDKDCRFTVEEGGEDCIPGNATSARIYKVMGDEWLKWPQDRQEALVAILGDTSRYPTDDDLVKELVTALGLPPENATRLCAVALPTGYASISLNAIAKVTPRLEKGMTFAEARRILWPEDFTEKPPLALLPPVCDTDLKRELRNPAVLRALSELRKVVNAVIREFGKPVSIHIELSRDLKRNRKERQQESERMRSRERARSQARTALAPYYGENVPNREIEKYLLWEECGHRCPYTGEVVALSDLFGPYPRFEVEHIIPFDRCLDDSFQNKTLCEINKNREKGKRTPWEAFGHTPEWPSMVERVRAFGNSAKLRRFIIRETEAERLLEEFSSRQLNDARYASRLAARYLGLLYGIQGSDNRRIIVCAGAVTAYLRQEWDLNRILSAQPVKSREDHRHHAVDALAVALATPAQIKALAECASRAPQVGRRRFAPLPDPWPGFRDQARRAILGTLVSHRPQRKLKAALHEDTYYSPPVERDGKLSVRCRKPVNSLSANEINAIVDPTVRETVRKAWEEVGRDSKKLLNNWPLLQTRRGDLVPIKRVRYYKTQQVQPIAAEDPARTRYVIPGGNHHMEIWAVLDRSTGKPIKWASETISVLEAHRRYRQGSPIIQRDHGPDTRFCFSLSEGDLVKTRRSERDSERIWYVRSVKADGRVVMSPATDARKKEDISKSGELWQVSVNPLMRLGAAKVVVTPLGKVIYAHD</t>
  </si>
  <si>
    <t>MscCas9 *</t>
  </si>
  <si>
    <t>Mucispirillum schaedleri</t>
  </si>
  <si>
    <t>NNRRCC</t>
  </si>
  <si>
    <t>MAEKKFKYRLGLDLGTNSIGWCMLRLNKDNEPAAVIKSGVRIFHDGRNEKTKEPLAVVRRNARSIRRNLDRKISRRNHLLNTLVKYFLLPSNEIERKALAVLNPYELRSRAVNERLELFELGRLLMHLSKRRGFKSNRKVDKEDSSGKIKPAIERLKNKMQETNKKTAGEYLYSLMQNGKPVRARLGRIDGSNGYEIYLDRALIEEEYNLIMNEQKKHHKELTDDIINEIFNIIFYQRPLKKQIIGKCSLTGEDTKLKKAHVLAQDFILLQKVQDLRVFDDNQLEFRPLSNDEKDIIKRELRKKKEVSYENIRKLLKKYYENVKYGMFSHETLYKKLQGNKTNALMSDKEIIGDSWYSLSPEVQYDIIEELYSDKDNDELSKLYSEKFNLNESQINGLLNKAIYRLDSGYIRYGKTAVTNLNSIMDKDNLNLHDAREEAGYEKENKQDASEYLEYYGKVLPDSVVDPQIENPKNDEERYGKIANPTVHAALNQLRKLVNELIKLYGKPEQIVIELARDLKNSRKAKDVINKKIAENRKLNEEVDKTLQEYSEKYNTHIVKNKLNRDKVKLWRELGKDPLERKCIYTGEQINIAKLFSDEVQIEHIVPYSKTLDDSFNNKTLSMKQANYYKGNKTPYEAFKDSKDGYNYDDIIARAKLLNNDNKFKRFTKDAMDIYNRDGKDFIARQLSDTQYLSTRALIYLQSLYEKAHHSSIWTIPGQLTALIRNYLGLNTLISNDKNKNRNDHRHHAVDAFVVAVTSRSLLQKISYAASLQEDLDNRNVSSYRNKLLEKMPEPFPNYRKSLELAIDNIKTSHKADRSISGKLHEDTAYGIVENDDKYNVVTRWTVDKFKEQKHFETIRDNELKEIACSDKELFAKIVETRKIKSIRKLAKENPVIKIKDKSGRDYKAFAGGNNICVEIYEVDGVRKSEVIQLFDAAQKGFMPEWMKKYPNGKLLMRLFKGDVIGFIENRKYNYYTIKGISIADQNLKLLAINKAEGIFKKGLNILFDSNNKNSLNAKQFNISVTGIVTKKKTADVNFWKNRK</t>
  </si>
  <si>
    <t>SdoCas9 *</t>
  </si>
  <si>
    <t>Sulfitobacter donghicola</t>
  </si>
  <si>
    <t>NRRNTT</t>
  </si>
  <si>
    <t>MRLGLDIGSTSIGWWIYETTDGQITSVIDGGVRIFSDGRDPKSKGSLAVDRRVARAQRRRRDRYLRRKAALMKRMAEVGLMPSDPKQAKQLEALDPYELRARGLDETLELTELGRALFHLNQRRGFKSNRKTDAGDNESGKIIDATARLDWAMRDHRARTYGEFLHMRRQKADTPRTTPAVRTRLTIAARDGAEKEESGYDFYPDRQHLRDEFDALWEAQAEYHGVLTEDLRDEIGTIIFHQRPLKTPKVGKCLFTNEERVASAHPLNQRRILVETVNALRVAQLGEVARALTLEERDTILHALDNKAHTKSLSGMSIKLKALGKVIKLRSGQYFTLETANRDAIACDPVRASLSKPDRIGSYWSTLDHNAQWEVVNRIRAVQSDADHRELVAWLVSQHRLAAEHAEGAAYAPLPDGYSRLGITATKRILAALEANVIPYSKAVESCGWHHSDERTGEVLDRLPYYGEILDRHVIPGTYDDSDDDITRFGRITNPTVHIGLNQLRRLVNRIIEVHGKPDEIVVELARDLKLSQDQKADVERTIKKNTQAAIRRGEKLEEMGVPNTGGNRMVLRLWEDLNDDDVMKRFCPYTGQRISAGMLFDGSCDVDHILPFSRTLDDGFTNKTLCLKEANRKKRNYAPHEAAEKGLLDRDAMDSVAKYLPDNKAWRFAPDAIERFEGERDFTARALKDTQYLSRLARTYLDALYDGGDDKSHVWVVPGRLTEMLRRHWGLNGLEALADSDEKTVKRKNRTDHRHHAIDAAVVAATDRSLIQKISKIAASDEQAGAEDTLKSTPPPWDSFRDDIAAQLQNITVSHRADHGRTDSLAKGRGEDTTSGALHEATALGIIDETHVTVRIPIESLKSGHLIEGSRNGYIRDPYLRDQLTLATKNGSDKDFTTVLQKFFDRSKRYGGTRRVRIIKTLQDTARISVPHNAPIKAYKGGSNHAFEIWRLPNGKIESQVITTWEHHNLTEPKRPHPAAKRIIRLHKTDMVAIERDGKTVICFVQKTDPSNGAFLVPHFEANADGRKRKNEPVEWYQMSANSLIKADLRRVGVDEMGRVRDPGPPPIR</t>
  </si>
  <si>
    <t>SpacCas9 *##</t>
  </si>
  <si>
    <t>Salinispira pacifica</t>
  </si>
  <si>
    <t>KARDAT</t>
  </si>
  <si>
    <t>MPYTLGLDLGSSSLGWALVDEEQQNIIKTGVRVFPGAATDIGTGKESYKNQDRRLSRQARRQTLRRKQRRIVLLRTLVDFKMCPLSKDELESYAKYRKGKKQEFPSSSEFNSWLKLNPYELRDRALHEDISRFEFGRILYHIIHHRGFKTGRKSNEDGALYKGNEDTVGVDETKNLLQQYATLGEYLNSLRIKSDGNERLRGRYTLRNWYVDEFNKIWERQAGKLGLENETVHSRNKRYYGPAGSSEHRRKLQAYKKAGISFEIEGDFICREQTVSLKDYLGNPDKGILFYQKPLKSQKHLLSKCRYEKRKSVCQISHPEFEYYRAMQFANQIEYGAGEKLNETDRKDVIILLLSKDKAVKMSDLKKKIQKTGVQFNYADDHKVPGSPTTAFISKVTDTSNVENIDWELFHSIWNDLVFYDKSEKLKEKFQRSYNIDVSIEQLNKYKINTDYSSLSLKAVRNINPFLQMGMLYNDAVIFAGIRRVIGEKSFDANADEIISHVSKLKEKNNRDVNQSFTDALREYVMQTFNISMNQTYKLYHHSQEMSVQNNRYYLSELPNLRNPIVQQALQELRTLVNTLVEQYLPDGEQFSKIKVELARELKLPRDVRRRMHWENNQRAERNNDAKIELQKFGLSPSRENIQKYILYKEIQNSVQGQSVQCPYTGQSLAITDVFGNDNKVQVEHIIPYSISLDDSLSNKTLCIAEENGKKGEKTPYQFYKSDPDHWEVVKARAFTLLPYEKAKRFVSTRDYEPEAFLQRQLNDTRYISKAARDYLSTICDQVYVFPGSLTAKVRRMWGLNSILSPPIKTNFEGNAGMYWAVMNDDGVIIELSEQELPPPAIRASDILISGEMKNGIFKVDRKFTGQSQTREVSVEHRTYDSPGWMVYSLLSVEKYLPLFSKLPSQDTKSIWLKGRAQVKDRESPSLMLNSLPVKLMLPPGEYDDNAPYWVNIPVNGELRWEKRGEKPGKNELLIKRTKHRDGKVEAFIDKRKCLFDIPPQDNKSALIIPLDLQEILQVVRMFTPTPAIAEHQFLIKGKIDQSYRFTAESNFRIALDAPEGTPSGPAFAIANCEPRDMRFYPKKNIKPKNGKGKNVLSGFVFQEDGSLVFNPGKNRMDHRHHAIDALTIALLNTGQLRELSGYFLKIKKRQRYSAPKPQFPLPWDNFRADALNSINSILVVHRQNREIIKRIKKNTRLNGRTYVSQGMSVRGQLHKDTVYGKHYIPGSDEPGYHVRKQITDLTSLSKIADAGTHEILRTFVEENGYSIDEKEKVKGEWFTKGNDYQVIMPSSGKPGNPIKKVRIRENLGNAVQWHTGINQYVNPRNNYAFIIYRDSDGNYKEHPVTFWDAVQARLAGKSVYQLPEPGKIITTLHINDTFLLGLGDEQLQGDLPQELVSRHLYRVQKLSSMYYCFRLHTESTLDRDFEPYYLGIQSFKAWKEQNPLRVKVATTGEVNLE</t>
  </si>
  <si>
    <t>CgaCas9 *</t>
  </si>
  <si>
    <t>Chryseobacterium gallinarum</t>
  </si>
  <si>
    <t>BRRTTTW</t>
  </si>
  <si>
    <t>MVERILGLDLGVSSIGWALVEEDVKNPENNKIIKLGVRVNPLTIDEKTNFEKGKSITTNAGRTSARSARRNLQRFKLRRKKLLEILIHYKIIKNDAVLAETGKNTTFQTQYLRAKAAREKIELDELARVLLLINKKRGYKSSRKVQNDDDGKAIDGLSVAKELYEKNYTPGQYAYDLLKRGKKQIPDFYRSDLQNELDRIWEFQKQYHPDILTDEFKKELEGKGQRATAAIFLNRYKIYTADNKGTREEKKIQAYQWRVEALSQPLDVKEVAYVIAEINNNLNNSSGYLGAISDRSKKLYFNGQTIGEYLFEELSANPHTRLKNQVFYRQDYQDEFEKIWKIQTKFHPELTKELKEQVRDIVIFYQRKLKSQKGLISFCEFESREIEIEENGKRKRKKVGLKVAPKSSPLFQEFKIWQVLNNIEIKNEDERRYLEPEEKELLFNELNCKGNLTSQKCLELLGFKSKDAKLNFKVVEGNRTNEKLYDAFLKILELQGYNVFELLKIKEDKDEAKLSELKASADEIKGMIKEIFNANLINTSILDFNAELEGKDFENQASYQFWHLMYSYEGDNSPSGNEKLYELLEKKFGFKKEHSKILSTIVFSQEYGSLSTKAMRRIYPYIKDNKYSEACLLAGYNHSKHSLTKEELENRKLKEQLEVLPKNSLRNPVVEKILNQMINLVNATISEYGKLDGVRIELARELKKSAQEREDMAKSINEATLLHQKYATILKQEFGVVNPSRNDIIRYKLYMELTVNGYKDLYTNTKIEKENLFTDKYDIDHIIPQSRFFDDSFSNKVLVPRQSNLDKGNLTAYDFMSNKGSEREEHFLNVIKELLDKGSISKAKYEKLKKKGLEIGDGFIERDLRDTQYIAKKAKEILFEITNSVVTTSGRITDKLRKDWDLVNIMKELNLDNYRRLGLTEIVRNSKGEEKELIPDWTKRNDHRHHAMDALTVAFTTRNHIQYLNYLNARKDEKHKEHQNIYAIENIITEVIEKKNGSKTRRFKAPMNSFRHEAKQHLKEILVSHKTKNKVVTSNINKTKKKGGIHKKTELTPRGQLHKETVYGSKKFLQSREEKVSAKFDYETILMVVNPIHRNALLNRLKEYGNDPKKAFSGKNAINKNPVYLDDSKTDILSEKVTLSWYETGYTIRKSVTPDNFKDYKNLEKITDLGIKKILKERLDQFKGNAKEAFSNLDKDPIWLNEEKGIAIKTVTITGVSNAESLHFKKDHLGKEILDENGNKIPGDFVSTGNNHHLAIYLDEEEKLDDKMVTFYEAVLRVNQGLPVIDKDYNKEKGYKFLMTLKQNEMFVFPNEDFDPNEIDLLDERNLERISKHLFRVQKISKVGYGNSFVRDFVFRHHLETTVEERKELRNITYIQLKSLEGLRNIIKVRLNHLGKIVQIGEY</t>
  </si>
  <si>
    <t>Cme1Cas9 *</t>
  </si>
  <si>
    <t>Compost_meta_-_Ga0079224_100045232_-_CRISPR-associated_protein,_Csn1_family_CDS_translation_Compost_meta</t>
  </si>
  <si>
    <t>NARNCCN</t>
  </si>
  <si>
    <t>MKKILGLDLGTNSIGWAYVNEAENTNEQSSIIKLGVRVIPLTTDEQTNFEKGKPITTNASRTLARSARRNLQRYKLRRENLIQILKDNNWITDHTVLTENGNKSTFETFKLRSEAAERALELNELARVLLHINKKRGYKSSRKVNNTEEGQLIDGMDIAKKLYHENITPGEFVLELLKSGKKKIPDFYRSDLNNEFEKIWNNQAKYHPDIFTNSLKDELKGKGKQATWAILKDPLKLVGVKRDKKRDEIKLENYQWRVDALTQQLNFEQIAVVLQEINGQINNSSGYLGAISDRSKELYFNNQTVGQYLYSQLKANPHTRLKNQVFYRQDYMDEFEKIWEVQSKGREHIFTDTLKCEIRDVIIFYQRKLKSQKGLISFCEFEQKEISVGDKKKIVGLRVAPKSSPLFQEFKIWQNLHNVKIKNKNTKEVLVLNQDEKNCLFSELNVKGKLTANQVLKLIKGNPKDWEINYTELDGNRTNQALFDAYLSILEIEGYDVREELKLKLNKDDITLADIDKPAAEIMHMVETIFKHLKIDTNILHFNPLIEGNSFEKQASYQLWHLLYSYEEDNSPTGMETLYRLLGEKFGFNKEQAKIIANVSFQDDYGSLSSKAIRKIFPYIKESDFSTSCELAGYNHSKNSLTKEEIEKRELKTRLEILPKNSLRNPVVEKILNQMINVVNTIIDTENDKLEQDGKIRNFQFDEIRIELARELKKNAKEREDLSKAINTGKIEHDRIIKILQNEDGIKFPTRNDIIRYKLYQELKNNSYKDLYTNTYIERKDLFTNKYDIEHIIPQSRLFDDSFSNKTIVPRQVNLEKGNRTAYDYILEVKGEKAAEEYTQRIEHMYTQKEDGISKAKYKKLLMKESEIGSGFIERDLRDSQYIAKKAKEILFQITKSVVSTSGSITDRLRQDWGLIDVMKELNLPKYEKAGLVEIQHDKNGQPKKVIKNWTKRNDHRHHAMDALTVAFTKHSHIQYLNNLNARKNEDSEKKANIYAIEEKETVKINDGKGNSKRIFKEPILNFRDEAKKHLECVLVSHKAKNKVVTRNINKIKGSDKKQIALTPRGQMHKETVYGRIKQYNSKIEKVSAKFDEDTIAMVSNPQYRSLLLQRLKENGNDPKKAFTGKNALDKAPILLKNGTPLPDKVKLIWLEDNFTIRKEINPDLKIDKVIDEGIKRILQKRLDEFKGDPKKAFADLENNPIWLNKEKGIAIKRVTISGVKNAEALHTAKDHLGNKRLDKNGQEIPVDFVSTGNNHHVAIYEDEKGNLHEKVVSFYEAVARVNQGLPIIDKSYNKDLGWKFLFTMKQNEMFVFPSNDFNPKEIDLLDKKNQALISKYLFRVQKFSEKDYNFRHHLETQIIDTPQLNNIIAIRKRNPNSLKGVIKIRINHVGDIIQIGEY</t>
  </si>
  <si>
    <t>FfrCas9 *</t>
  </si>
  <si>
    <t>Flavobacterium frigidarium</t>
  </si>
  <si>
    <t>NAR(A&gt;G)TC</t>
  </si>
  <si>
    <t>MKKILGLDLGTTSIGWSFINESENENETSSIVNTGVRIVPLTSDEEADFKKGNTISINADRTLKRGARRGLQRFKLRRDALLDIFSKINFIPTHYVYAENGSNSTFLSYQLRAKAAIEKVSKEELVQVLLMLNKKRGYKSSRKAKSADEGDAIDGMKIAKEIFENNLTPGQWVYNSLLKEGKFIPDFYRSDLQKELERIVRFQNQFHSEQMNEKLLEDIQGKTRTQTSQYFTNAIKIPLTENKGSRDEVKLQHYKWRSEALTSELDLKILAYVITEINNQINQSSGYLGAISDRSKELYFNQETVGQYQYKQLQENAHNKLKNQVFYRQDYLDEFEKIWKTQARFHPELTDKLKTEVCDITIFYQRKLKSQKHLVSFCEFEKGHKAIPKSSPLFQDFRIWQNLNNIVIKNETTKEPFVLDEDLKKIISEELLFKESMTDVQMMAFCDLKKGNHSANFKKIEGNRTNTEIFKAFEKILILEGYDELDFSKLDASDIKQIFKSAFVDLGISTAILHFDPKIQGNDFDKQGYYQFWHLLYAAEDDDKLKETLKNKYGFKENHLPYLLNINLQADYGSLSAKAIKKILPHLMDGHIYNKACLMSGYNHSSSLTTEQNNDRVLKDTLELLKKNSLRNPVVEKILNQMINVINAIIKDPEMGKPDEIRVELARELKANNEQRSDMTKAINKSTAEHDKIRQLLRTEFGIPRVTRNDIIRYKLWKETEGISIYTGKTIEASRLFTKDYDIEHIIPKSRLFDDSFSNKTICERQLNIDKSNKTAYSFLQEKLSAEDFDQFEKRVKSLFGKISRTKQNKLLMADNEIPEGFIDRQLRETQYIAKKAKEILFEVSRNVTATIGSVTDKLRDDWELVEVMKELNWKKYEKLGLTYEEKGKNGERLYKIKDWTKRNDHRHHAMDAITVAFTKPAYIKYLNTLNAQSKDDTKEIYSQYLKRDKNNKLRFIPPMENFREAAKKQLESILISYKAKNKVVTKNKNTTKKSGGTQTKIQLTPRGQLHKETVYGKLQRYETKEEKVNANFTAAHIAKVANKAYREALLKRLEENENDPKKAFTGKNSLAKTPIYISLKDNITVPEKVKLVWLEDNYTIRKDITPDNFKDLKSIAKVMDSGLKTILENRLAEYGNDPKKAFSNLDENPIWQNKEKGIAIKRVTISGVSNAQALHTKKDHLGNEILDQEGKPMPVDFVSTGNNHHVAIYRDEKGNLQEEVVSFYDAVIRRNLGLSVINKNHEKGWDFLFSMKQNEFFIFPSDSFNPHEMDLQNPTNYHLISRYIFRVQKIATKDYTFRHHLETTVEDKKELKDISSKRLGLNGINDIVKIRINHLGKIVQIGEY</t>
  </si>
  <si>
    <t>Ghy2Cas9 *</t>
  </si>
  <si>
    <t>Geyser-Hotspring_Yellowstone_Ga0078972_1022257_-_CRISPR-associated_protein,_Csn1_family_CDS_translation_Community_metagenome</t>
  </si>
  <si>
    <t>NAAN(A&gt;T&gt;S)RCN</t>
  </si>
  <si>
    <t>MSTKKIVGFDLGTNSVGWAVVENSDENAAKIAGAGSRILPLDPKILDAFENGQKLTKNAERRQKRSQRKTLDRYQLRRKYLIESLIIMGCLPEDFTPQNAGRKFKELIEKPDELKNLPDDWYVYMLRSKALKEPVTQIEFGRILYHLNQRRGYKDIGELMEEIEEKDDTKQGKKYDKWIEQVTIYSVEKKSDLKNKKQEYWVILDDGREGTSIIANIESLTGKEIELEIRRRVKKNSEETFEFALPNRNDWQNKLDALDKQISQSGMHVGEFFWNKIKEDRYFRIRQNFVHREKYIEEFDAIWEKQQEFIPALIDETVKQDVIQRIVRNEKERQKWAKKPLKEFIKNYIIYYQRPLKSQKSKKANCRFEPMIKVINQSTGESLSIENKCMPLSSPLYEEFRIWQKLNNLRYKDINNKNYELTNEQKEALFEKLNNGQTLKESSIFKILGLDKNLYSDFNFDQIEGHTVKSKIASVLKDYDSGKIIGNEEFLYKVWHLLYSVNETEYRKNTLIKWFNLTEEDAKRLAKVRFEKKTGSLSSRAVKKLLPLMRAGKYFDEQSLHDSILFRINNIINGEFDPDVTDDIREFFKEYKSIRDFSGMPYWKAATLVYGSHSTGFSDTRYEKPEEIQLIPAGELRNPVVEQVINETLQIARDIWIKYGKPDEIHLEMAREMKMNSNERQKLTKAMRDQQKKNEEYEEILKKEFNILKPSRTDIIRYRLYIDQKQRCLYTGKPIQKTQLFNGETDIDHIIPRQRYFDDSYNNKVLCFRNVNEEKSNMTSYEFMQQKGIDKWEDFTRRVNELYKEGLISKKKKNYLLSDEIPKDFINRQLNETRYITRRVKEELEKISPVVTTVGSITDYLKEDWKLNKVFKEVQLGRFRSIEKKIDKKLIQEIRINGYHDYQIEGWDKRIDHRHHALDAITIACTNRSIIQTLNNLAQLYESSEPIKNKISRHFPVPAPDFRDQVKNTLETMIVSHKSRRRLITKKRAYYKVLDPSTGAYILKKQEKPSPVVRGPLHDEQPLGEIKEYQKIKIKDAIKKLEENKNNLDKFINGTFPIEWQRKKINEKLSIYNNDPKLFLKNLNKDAILNLKGEKLEYITILVRKYVKSRDLNTSITLSQIENIIDRKLKNEIKNHLKQYNNDPKKAFTDEGLMLFNQNRKFPVYKVRCKVDESEVGTLTTREPLERDSENNPKLHIEKGENYGFVIYENKETGKREYETISFYDAISLARMGLSIVEARPGYRHCVLKHNELIYVLRPGEEKKLINWNDYKNLNNRIYRIVKFTNKRLYAVPHQVAENIVLNEEYENFNEFGSNKNCLEIISDDEPKTKISERCIKINADRLGNIKPAPWEND</t>
  </si>
  <si>
    <t>PhiCas9 *</t>
  </si>
  <si>
    <t>Prevotella histicola</t>
  </si>
  <si>
    <t>MKKILGLDLGTTSIGWALVYESENADEKSSIVRLGVRVNPLSVDEKGNFEKGKSITTNADRQQTHGARINLQRYKLRRENLKDCLQKQGWIGTEALYEEGKTSTFETYMLRAKAAEEEISLHELCRVLFMLNKKRGYKSNRKANNKEDGKLFDGMTVAKKLYEEHLTPAEYSLKLLSSGKKFKQEYYRSDLKEEFDRIWNEQQKYYPEILTDDFKQQLQGKSKGNTSKIFLGKYGIYSADLKGLDRKLQPLKWRVEALKQKVDKEVLAFVISDLNGQIASTSGLLGAISDRSKELYFNKQTVGQYLWTSLKESPHVSIKNKPFYRQDYLDEFEKIWETQATYHKELTPELKQEIRDIIIFYQRPLKSKKGLISVCELEQRKVKVTIDGKEKEISIGPKVAPKSSPMFQEFRIWQNLNNILLIDKGNNSNRPLYEEERNLLYEELSVKEKLSKAEALKVLNKNGKQWDLNYKEIEGNRTQAVLYDCYNRIIGMTGHEECNFKKLKASDIRYNVKTIFKNLGFSTDILDFDSSLQGHELERQPSYQLWHLLYSYESDNSRTGNDALLRKLETAFSIPKEYAAVLSDVVFEDSYGNLSVKAMRNILPHLQAGLDYSQACEKAGYKHSRRSLTKNELDKKEYKEKLELLPKSSLHNPVVEKILNQMINVINAVIDEYGKPDEIRIELARELKIGAAERENMTRSINQGNAENKRIREILEKEFALSYISRNDIIKYKLYEELKSNGFKTLYSDTYISKDKLFSKDFDIEHIIPKARLFDDSLSNKTIEARDVNIAKSNKTAFDFISEKYDQQGIEAYKKKLDILLQDGSISKAKYNRLLMKEADIPSGFIDRDLRDTQYIAKKAYEILSDLVRNVTPTTGAVTSRLREDWQLVDVMKELNFEKYQKLGLVEVIEDRDGRKIKRIKDWTKRNDHRHHAMDALTIAFTKPSYIQYLNNLNARSDKNSSIYGIENKELHREDNKLRFNAPLPINEFRAEARRHLKSILVSVKAKNKVMTQNVNVIKTKHGVIKKVQLTPRGELHNATFYGTKKRPIIKMVKVGAALDEVTIKKVSSSFIREALLDRLHEYNGDAKKAFTGRNSIDKNPIYIDEEHKKTVPALVKTIEWEMYHPTRKMISPDLKIDKVIDKGIREILRTRLAKFNGDAQKAFSNLDENPIYKDEAKKITLKRVSLEGVSSVIPLHKLKDMGGKPVVGKDGKPVWGDYVQTSNNHHIAFYMDENGNLQDDVVTFFKAARRKSQGVPVIDKNYNHDKGWHFLFTMKQNEYFVFPNEATGFIPTEVDLMDEANYDMISPNLYRVQKMSKTKQGITDKRDYWFRHHLETVLNNDLKVRNSIFKQINSLKPLEGIVKVRINAIGKIVAIGEYD</t>
  </si>
  <si>
    <t>WviCas9 *</t>
  </si>
  <si>
    <t>Weeksella virosa</t>
  </si>
  <si>
    <t>HHAAATD</t>
  </si>
  <si>
    <t>MKTILGLDLGTNSIGWALVEQDFENKQGLILGMGSRIIPMDAGIIGKFAEGSSISQTAERTGYRSIRRLRERHLLRRERLHRVLNILKFLPEHYAAEIDFEKRFGQFLAETEPKLAWKKNAEGKFEFLFQRSFDEMVADFKANGQDIKIPYDWTIYYLRKKALTQKISPQELAWIILNFNQKRGYYQLRGEEEEENPNKKVEFYSLKIVDVVADEQPNKKGDTWYSLHLENGWVYRRSSKIPLYDWKDKVRDFIVTTDINEDGSEKLDKDGEVKRSFRAPKEDDWTLIKKKTEQEIEQFNQTVGSYIYEALLDNPTQKIRGKLVRTIERKFYKSELKKILEKQIELQPELFTEDLYNACARELYRRNVAHQQQLSSRDFVYLFLNDIIFYQRPLRSQKSLISNCSLEFRTIKDKDGNGQIIYLKAIPKSNPYYQEFRVWQWLYNLKIFTKEDDKDVTNQFINKVEDLEALFEFLMNQKEVNHTDILTYLIEPIVKSKYPNAKGKAFKDELKKELKKYRWNYVYDADKDESKSYPMNETRYELRKRLDKVENVPADFMTRKIEQHLWHIIYSVTDKIEFEKALKSFANKYDLHQESFVENFKRFKPFDSDYGTYSEKAIKKLLPLMRVGKYWSWDIIDDKTKTRIGKIITGEYDETIKNRVREKAIDLTEENHFQGLQLWLAQYIVYDRHSEADIAGKWNSVADLEQYLSEFKQHSLRNPIVEQVITETLRVVRDIWKQYGKGAKDYFDEIHIELGREMKNTAEERKRLSSIISENETTNLRIRAILEELMYDENMENVRPYSPMQQEALKIYEDGVLSSSVEIPEDIEKISKKSEPTKSEIQRYKLWLEQKYRSPYTGRPIPLSKLFTPAYQIEHIIPQARFFDDGFSNKVICESEVNALKDKMLGLEFIQNYYGQKVTTSFGEVTILTEDAYKAFVKEHYDKNRSKRNKLLLEEIPEKMIDRQMNDTRYISKYISKVLSNLVRGEKDDEGVNSKNIIPGNGKITGILKQDWGLNDVWNDLILPRFERMNQLTNSTDFTAWNEKHQKFLPSVPLELSKGFQKKRIDHRHHALDALIIACATRDHVNLLNNKHAKSRNERYDLQHKLRHTTPWQDKEGKVRTKFTEFKKPWETFTQDTKKELEKIVVNFKQNLRVINKATNYYEKIVDGKKVMFKQEGVNWAIRKPMHKETVSGKIDLPRVKVSKGKILTATRKSLDTSFNAKTILSITDTGIQKILLNYLKAKGNPELAFSPEGIEEMNQNISLYNDGKPHQPILKVRVFEQGSKFPLGETGNKTTKYVEAAKGTNLFFGVYEDNQGKRSYDTIPLNIVIERQKQGLNSVPETNEKGHRLLFSLSPNDLVYVPIEGEVFDETNPDVNRIYKVVSFSGSQMFCVRQDVATSIVYKLEFSSLNKMERTIDGIMIKEICIKLKVDRLGNISKA</t>
  </si>
  <si>
    <t>CcCas9</t>
  </si>
  <si>
    <t>Clostridium cellulolyticum H10</t>
  </si>
  <si>
    <t>NNNNGNA</t>
  </si>
  <si>
    <t>NNNNANA</t>
  </si>
  <si>
    <r>
      <t xml:space="preserve">7N library </t>
    </r>
    <r>
      <rPr>
        <i/>
        <sz val="12"/>
        <rFont val="Calibri"/>
        <family val="2"/>
        <scheme val="minor"/>
      </rPr>
      <t>E. coli</t>
    </r>
    <r>
      <rPr>
        <sz val="12"/>
        <color theme="1"/>
        <rFont val="Calibri"/>
        <family val="2"/>
        <scheme val="minor"/>
      </rPr>
      <t xml:space="preserve"> plasmid depletion</t>
    </r>
  </si>
  <si>
    <t>Fedorova NAR 2020 (doi: 10.1093/nar/gkz1225)</t>
  </si>
  <si>
    <t>MKYTLGLDVGIASVGWAVIDKDNNKIIDLGVRCFDKAEESKTGESLATARRIARGMRRRISRRSQRLRLVKKLFVQYEIIKDSSEFNRIFDTSRDGWKDPWELRYNALSRILKPYELVQVLTHITKRRGFKSNRKEDLSTTKEGVVITSIKNNSEMLRTKNYRTIGEMIFMETPENSNKRNKVDEYIHTIAREDLLNEIKYIFSIQRKLGSPFVTEKLEHDFLNIWEFQRPFASGDSILSKVGKCTLLKEELRAPTSCYTSEYFGLLQSINNLVLVEDNNTLTLNNDQRAKIIEYAHFKNEIKYSEIRKLLDIEPEILFKAHNLTHKNPSGNNESKKFYEMKSYHKLKSTLPTDIWGKLHSNKESLDNLFYCLTVYKNDNEIKDYLQANNLDYLIEYIAKLPTFNKFKHLSLVAMKRIIPFMEKGYKYSDACNMAELDFTGSSKLEKCNKLTVEPIIENVTNPVVIRALTQARKVINAIIQKYGLPYMVNIELAREAGMTRQDRDNLKKEHENNRKAREKISDLIRQNGRVASGLDILKWRLWEDQGGRCAYSGKPIPVCDLLNDSLTQIDHIYPYSRSMDDSYMNKVLVLTDENQNKRSYTPYEVWGSTEKWEDFEARIYSMHLPQSKEKRLLNRNFITKDLDSFISRNLNDTRYISRFLKNYIESYLQFSNDSPKSCVVCVNGQCTAQLRSRWGLNKNREESDLHHALDAAVIACADRKIIKEITNYYNERENHNYKVKYPLPWHSFRQDLMETLAGVFISRAPRRKITGPAHDETIRSPKHFNKGLTSVKIPLTTVTLEKLETMVKNTKGGISDKAVYNVLKNRLIEHNNKPLKAFAEKIYKPLKNGTNGAIIRSIRVETPSYTGVFRNEGKGISDNSLMVRVDVFKKKDKYYLVPIYVAHMIKKELPSKAIVPLKPESQWELIDSTHEFLFSLYQNDYLVIKTKKGITEGYYRSCHRGTGSLSLMPHFANNKNVKIDIGVRTAISIEKYNVDILGNKSIVKGEPRRGMEKYNSFKSN</t>
  </si>
  <si>
    <t>FnCas12a</t>
  </si>
  <si>
    <t>V-A</t>
  </si>
  <si>
    <t>Francisella novicida U112</t>
  </si>
  <si>
    <t>TTV</t>
  </si>
  <si>
    <r>
      <t xml:space="preserve">8N library </t>
    </r>
    <r>
      <rPr>
        <i/>
        <sz val="12"/>
        <rFont val="Calibri"/>
        <family val="2"/>
        <scheme val="minor"/>
      </rPr>
      <t>in vitro</t>
    </r>
    <r>
      <rPr>
        <sz val="12"/>
        <color theme="1"/>
        <rFont val="Calibri"/>
        <family val="2"/>
        <scheme val="minor"/>
      </rPr>
      <t xml:space="preserve"> enrichment</t>
    </r>
  </si>
  <si>
    <t>plasmid clearance in E. coli and indel formation in HEK293T</t>
  </si>
  <si>
    <t>Zetsche Cell 2015 (doi: 10.1016/j.cell.2015.09.038)</t>
  </si>
  <si>
    <t>Swarts Molecular Cell 2017 (doi: 10.1016/j.molcel.2017.03.016); Swarts &amp; Jinek Molecular Cell 2019 (doi: 10.1016/j.molcel.2018.11.021)</t>
  </si>
  <si>
    <t>MSIYQEFVNKYSLSKTLRFELIPQGKTLENIKARGLILDDEKRAKDYKKAKQIIDKYHQFFIEEILSSVCISEDLLQNYSDVYFKLKKSDDDNLQKDFKSAKDTIKKQISEYIKDSEKFKNLFNQNLIDAKKGQESDLILWLKQSKDNGIELFKANSDITDIDEALEIIKSFKGWTTYFKGFHENRKNVYSSNDIPTSIIYRIVDDNLPKFLENKAKYESLKDKAPEAINYEQIKKDLAEELTFDIDYKTSEVNQRVFSLDEVFEIANFNNYLNQSGITKFNTIIGGKFVNGENTKRKGINEYINLYSQQINDKTLKKYKMSVLFKQILSDTESKSFVIDKLEDDSDVVTTMQSFYEQIAAFKTVEEKSIKETLSLLFDDLKAQKLDLSKIYFKNDKSLTDLSQQVFDDYSVIGTAVLEYITQQIAPKNLDNPSKKEQELIAKKTEKAKYLSLETIKLALEEFNKHRDIDKQCRFEEILANFAAIPMIFDEIAQNKDNLAQISIKYQNQGKKDLLQASAEDDVKAIKDLLDQTNNLLHKLKIFHISQSEDKANILDKDEHFYLVFEECYFELANIVPLYNKIRNYITQKPYSDEKFKLNFENSTLANGWDKNKEPDNTAILFIKDDKYYLGVMNKKNNKIFDDKAIKENKGEGYKKIVYKLLPGANKMLPKVFFSAKSIKFYNPSEDILRIRNHSTHTKNGSPQKGYEKFEFNIEDCRKFIDFYKQSISKHPEWKDFGFRFSDTQRYNSIDEFYREVENQGYKLTFENISESYIDSVVNQGKLYLFQIYNKDFSAYSKGRPNLHTLYWKALFDERNLQDVVYKLNGEAELFYRKQSIPKKITHPAKEAIANKNKDNPKKESVFEYDLIKDKRFTEDKFFFHCPITINFKSSGANKFNDEINLLLKEKANDVHILSIDRGERHLAYYTLVDGKGNIIKQDTFNIIGNDRMKTNYHDKLAAIEKDRDSARKDWKKINNIKEMKEGYLSQVVHEIAKLVIEYNAIVVFEDLNFGFKRGRFKVEKQVYQKLEKMLIEKLNYLVFKDNEFDKTGGVLRAYQLTAPFETFKKMGKQTGIIYYVPAGFTSKICPVTGFVNQLYPKYESVSKSQEFFSKFDKICYNLDKGYFEFSFDYKNFGDKAAKGKWTIASFGSRLINFRNSDKNHNWDTREVYPTKELEKLLKDYSIEYGHGECIKAAICGESDKKFFAKLTSVLNTILQMRNSKTGTELDYLISPVADVNGNFFDSRQAPKNMPQDADANGAYHIGLKGLMLLGRIKNNQEGKKLNLVIKNEEYFEFVQNRNN</t>
  </si>
  <si>
    <t>AsCas12a</t>
  </si>
  <si>
    <t>Acidaminococcus sp. BV3L6</t>
  </si>
  <si>
    <t>TTTV</t>
  </si>
  <si>
    <t>VTTV, YCCA, TCTV, TTCV, GTTV, &amp; GCTV</t>
  </si>
  <si>
    <r>
      <t xml:space="preserve">8N library </t>
    </r>
    <r>
      <rPr>
        <i/>
        <sz val="12"/>
        <rFont val="Calibri"/>
        <family val="2"/>
        <scheme val="minor"/>
      </rPr>
      <t>in vitro</t>
    </r>
    <r>
      <rPr>
        <sz val="12"/>
        <color theme="1"/>
        <rFont val="Calibri"/>
        <family val="2"/>
        <scheme val="minor"/>
      </rPr>
      <t xml:space="preserve"> enrichment (Zetsche et al.); 8N library </t>
    </r>
    <r>
      <rPr>
        <i/>
        <sz val="12"/>
        <rFont val="Calibri"/>
        <family val="2"/>
        <scheme val="minor"/>
      </rPr>
      <t xml:space="preserve">in vitro </t>
    </r>
    <r>
      <rPr>
        <sz val="12"/>
        <color theme="1"/>
        <rFont val="Calibri"/>
        <family val="2"/>
        <scheme val="minor"/>
      </rPr>
      <t>depletion (Gao Nat Biotechnol 2017)</t>
    </r>
  </si>
  <si>
    <t>indel formation in HEK293T (Zetsche et al. and Gao et al.)</t>
  </si>
  <si>
    <t>Zetsche Cell 2015 (doi: 10.1016/j.cell.2015.09.038), Gao Nature Biotechnology 2017 (doi: 10.1038/nbt.3900), Jacobsen FEMS Microbiology Letters 2019 (doi: 10.1093/femsle/fnz085)</t>
  </si>
  <si>
    <t>Yamano Cell 2016 (doi: 10.1016/j.cell.2016.04.003)</t>
  </si>
  <si>
    <t>MTQFEGFTNLYQVSKTLRFELIPQGKTLKHIQEQGFIEEDKARNDHYKELKPIIDRIYKTYADQCLQLVQLDWENLSAAIDSYRKEKTEETRNALIEEQATYRNAIHDYFIGRTDNLTDAINKRHAEIYKGLFKAELFNGKVLKQLGTVTTTEHENALLRSFDKFTTYFSGFYENRKNVFSAEDISTAIPHRIVQDNFPKFKENCHIFTRLITAVPSLREHFENVKKAIGIFVSTSIEEVFSFPFYNQLLTQTQIDLYNQLLGGISREAGTEKIKGLNEVLNLAIQKNDETAHIIASLPHRFIPLFKQILSDRNTLSFILEEFKSDEEVIQSFCKYKTLLRNENVLETAEALFNELNSIDLTHIFISHKKLETISSALCDHWDTLRNALYERRISELTGKITKSAKEKVQRSLKHEDINLQEIISAAGKELSEAFKQKTSEILSHAHAALDQPLPTTLKKQEEKEILKSQLDSLLGLYHLLDWFAVDESNEVDPEFSARLTGIKLEMEPSLSFYNKARNYATKKPYSVEKFKLNFQMPTLASGWDVNKEKNNGAILFVKNGLYYLGIMPKQKGRYKALSFEPTEKTSEGFDKMYYDYFPDAAKMIPKCSTQLKAVTAHFQTHTTPILLSNNFIEPLEITKEIYDLNNPEKEPKKFQTAYAKKTGDQKGYREALCKWIDFTRDFLSKYTKTTSIDLSSLRPSSQYKDLGEYYAELNPLLYHISFQRIAEKEIMDAVETGKLYLFQIYNKDFAKGHHGKPNLHTLYWTGLFSPENLAKTSIKLNGQAELFYRPKSRMKRMAHRLGEKMLNKKLKDQKTPIPDTLYQELYDYVNHRLSHDLSDEARALLPNVITKEVSHEIIKDRRFTSDKFFFHVPITLNYQAANSPSKFNQRVNAYLKEHPETPIIGIDRGERNLIYITVIDSTGKILEQRSLNTIQQFDYQKKLDNREKERVAARQAWSVVGTIKDLKQGYLSQVIHEIVDLMIHYQAVVVLENLNFGFKSKRTGIAEKAVYQQFEKMLIDKLNCLVLKDYPAEKVGGVLNPYQLTDQFTSFAKMGTQSGFLFYVPAPYTSKIDPLTGFVDPFVWKTIKNHESRKHFLEGFDFLHYDVKTGDFILHFKMNRNLSFQRGLPGFMPAWDIVFEKNETQFDAKGTPFIAGKRIVPVIENHRFTGRYRDLYPANELIALLEEKGIVFRDGSNILPKLLENDDSHAIDTMVALIRSVLQMRNSNAATGEDYINSPVRDLNGVCFDSRFQNPEWPMDADANGAYHIALKGQLLLNHLKESKDLKLQNGISNQDWLAYIQELRN</t>
  </si>
  <si>
    <t>HkCas12a</t>
  </si>
  <si>
    <t>Helcococcus kunzii ATCC 51366</t>
  </si>
  <si>
    <t>YYV</t>
  </si>
  <si>
    <t>TCGG &amp; YCGC</t>
  </si>
  <si>
    <r>
      <t>5N library</t>
    </r>
    <r>
      <rPr>
        <i/>
        <sz val="12"/>
        <rFont val="Calibri"/>
        <family val="2"/>
        <scheme val="minor"/>
      </rPr>
      <t xml:space="preserve"> in vitro </t>
    </r>
    <r>
      <rPr>
        <sz val="12"/>
        <color theme="1"/>
        <rFont val="Calibri"/>
        <family val="2"/>
        <scheme val="minor"/>
      </rPr>
      <t>(</t>
    </r>
    <r>
      <rPr>
        <i/>
        <sz val="12"/>
        <rFont val="Calibri"/>
        <family val="2"/>
        <scheme val="minor"/>
      </rPr>
      <t>E. coli</t>
    </r>
    <r>
      <rPr>
        <sz val="12"/>
        <color theme="1"/>
        <rFont val="Calibri"/>
        <family val="2"/>
        <scheme val="minor"/>
      </rPr>
      <t xml:space="preserve">-based lysate: TXTL) depletion </t>
    </r>
  </si>
  <si>
    <t>consensus sequence validated through plasmid targeting in TXTL and sequences within NTTTV, NTCCV, NCCTV, NCCCV, NCTCV validated through indel formation in HEK293T</t>
  </si>
  <si>
    <t>Jacobsen NAR 2020 (doi: 10.1093/nar/gkaa272)</t>
  </si>
  <si>
    <t>MFEKLSNIVSISKTIRFKLIPVGKTLENIEKLGKLEKDFERSDFYPILKNISDDYYRQYIKEKLSDLNLDWQKLYDAHELLDSSKKESQKNLEMIQAQYRKVLFNILSGELDKSGEKNSKDLIKNNKALYGKLFKKQFILEVLPDFVNNNDSYSEEDLEGLNLYSKFTTRLKNFWETRKNVFTDKDIVTAIPFRAVNENFGFYYDNIKIFNKNIEYLENKIPNLENELKEADILDDNRSVKDYFTPNGFNYVITQDGIDVYQAIRGGFTKENGEKVQGINEILNLTQQQLRRKPETKNVKLGVLTKLRKQILEYSESTSFLIDQIEDDNDLVDRINKFNVSFFESTEVSPSLFEQIERLYNALKSIKKEEVYIDARNTQKFSQMLFGQWDVIRRGYTVKITEGSKEEKKKYKEYLELDETSKAKRYLNIREIEELVNLVEGFEEVDVFSVLLEKFKMNNIERSEFEAPIYGSPIKLEAIKEYLEKHLEEYHKWKLLLIGNDDLDTDETFYPLLNEVISDYYIIPLYNLTRNYLTRKHSDKDKIKVNFDFPTLADGWSESKISDNRSIILRKGGYYYLGILIDNKLLINKKNKSKKIYEILIYNQIPEFSKSIPNYPFTKKVKEHFKNNVSDFQLIDGYVSPLIITKEIYDIKKEKKYKKDFYKDNNTNKNYLYTIYKWIEFCKQFLYKYKGPNKESYKEMYDFSTLKDTSLYVNLNDFYADVNSCAYRVLFNKIDENTIDNAVEDGKLLLFQIYNKDFSPESKGKKNLHTLYWLSMFSEENLRTRKLKLNGQAEIFYRKKLEKKPIIHKEGSILLNKIDKEGNTIPENIYHECYRYLNKKIGREDLSDEAIALFNKDVLKYKEARFDIIKDRRYSESQFFFHVPITFNWDIKTNKNVNQIVQGMIKDGEIKHIIGIDRGERHLLYYSVIDLEGNIVEQGSLNTLEQNRFDNSTVKVDYQNKLRTREEDRDRARKNWTNINKIKELKDGYLSHVVHKLSRLIIKYEAIVIMENLNQGFKRGRFKVERQVYQKFELALMNKLSALSFKEKYDERKNLEPSGILNPIQACYPVDAYQELQGQNGIVFYLPAAYTSVIDPVTGFTNLFRLKSINSSKYEEFIKKFKNIYFDNEEEDFKFIFNYKDFAKANLVILNNIKSKDWKISTRGERISYNSKKKEYFYVQPTEFLINKLKELNIDYENIDIIPLIDNLEEKAKRKILKALFDTFKYSVQLRNYDFENDYIISPTADDNGNYYNSNEIDIDKTNLPNNGDANGAFNIARKGLLLKDRIVNSNESKVDLKIKNEDWINFIIS</t>
  </si>
  <si>
    <t>PiCas12a</t>
  </si>
  <si>
    <t>Prevotella ihumii</t>
  </si>
  <si>
    <t>KKYV</t>
  </si>
  <si>
    <t>GATC, GCTC, CTCC, KCTG, GCTG, &amp; CTTA</t>
  </si>
  <si>
    <t>consensus sequence validated through plasmid targeting in TXTL</t>
  </si>
  <si>
    <t>MKVMENYQEFTNLFQLNKTLRFELKPIGKTCELLEEGKIFASGSFLEKDKVRADNVSYVKKEIDKKHKIFIEETLSSFSISNDLLKQYFDCYNELKAFKKDCKSDEEEVKKTALRNKCTSIQRAMREAISQAFLKSPQKKLLAIKNLIENVFKADENVQHFSKFTSYFSGFETNRENFYSDEEKSTSIAYRLVHDNLPIFIKNIYIFEKLKEQFDAKTLSEIFENYKLYVAGSSLDEVFSLEYFNNTLTQKGIDNYNAVIGKIVKEDKQEIQGLNEHINLYNQKHKDRRLPFFISLKKQILSDREALSWLPDMFKNDSEVIKALKGFYIEDGFENNVLTPLATLLSSLDKYNLNGIFIRNNEALSSLSQNVYRNFSIDEAIDANAELQTFNNYELIANALRAKFKKETKQGRKSFEKYEEYIDKKVKAIDSLSIQEINELVENYVSEFNSNSGNMPRKVEDYFSLMRKGDFGSNDLIENIKTKLSAAEKLLGTKYQETAKDIFKKDENSKLIKELLDATKQFQHFIKPLLGTGEEADRDLVFYGDFLPLYEKFEELTLLYNKVRNRLTQKPYSKDKIRLCFNKPKLMTGWVDSKTEKSNSGTQFGGYLFRKKNEIGEYDYFLGISSKTQLFRKNEAVIGDYERLDYYQPKANTIYGSAYEGENSYKEDKKRLNKVIIAYIEQIKQTNIKKSIIESISKYPNISDDDKVTPSSLLEKIKKVSIDSYNGILSFKSFQSVNKEVIGNLLKTISCLKNKEEFHDLIKKDYQIFTEVQAVIDEICKQKTFIYFPVSNVELEKEMGDKDKPLCLFQISNKDLSFAKTFSANLRKKRGAENLHTMLFKALMSGNQDNLDLGSGAIFYRAKSLDGNKPTHPANEAIKCRNVANKDKVSLFTYDIYKNRRYMENKFLFHLSIVQNYKAAKDSAQLNSSATEYIRKADDLHIIGIDRGERNLLYYSVIDMKGNIVEQDSLNIIRNNDLETDYHDLLDKREKERKANRQNWEAVEGIKDLKKGYLSQAVHQIAQLMLKYNAIIALEDLGEMFVTRGQKIEKAVYQQFEKSLVDKLSYLVDKKRPYNELGGILKAYQLASSITKSNSDKQNGFLFYVPAWNTSKIDPVTGFTDLLRPKAMTIKEAQDFFGAFDNISYNDKGYFEFETNYDKFKIRMKGAQTRWTICTFGNRIKHKKDKNYWNYEEVELTEEFKKLFDKYDIDYRDGNLKEEILKIDNRKFFDALIKLLQLTLQLRNSDDKGNDYIVSPIANADGKFFNSNDGCKELPLDADANGAYNIARKGLWVVRQIKDKKDKISKLSNQEWLKFAQEKPYLK</t>
  </si>
  <si>
    <t>PdCas12a</t>
  </si>
  <si>
    <t>Prevotella disiens</t>
  </si>
  <si>
    <t>TTTM (Zetsche et al.) or TTYV (Jacobsen et al.)</t>
  </si>
  <si>
    <r>
      <t xml:space="preserve">8N library </t>
    </r>
    <r>
      <rPr>
        <i/>
        <sz val="12"/>
        <rFont val="Calibri"/>
        <family val="2"/>
        <scheme val="minor"/>
      </rPr>
      <t>in vitro</t>
    </r>
    <r>
      <rPr>
        <sz val="12"/>
        <color theme="1"/>
        <rFont val="Calibri"/>
        <family val="2"/>
        <scheme val="minor"/>
      </rPr>
      <t xml:space="preserve"> enrichment (Zetsche et al.) and 5N library</t>
    </r>
    <r>
      <rPr>
        <i/>
        <sz val="12"/>
        <rFont val="Calibri"/>
        <family val="2"/>
        <scheme val="minor"/>
      </rPr>
      <t xml:space="preserve"> in vitro</t>
    </r>
    <r>
      <rPr>
        <sz val="12"/>
        <color theme="1"/>
        <rFont val="Calibri"/>
        <family val="2"/>
        <scheme val="minor"/>
      </rPr>
      <t xml:space="preserve"> (</t>
    </r>
    <r>
      <rPr>
        <i/>
        <sz val="12"/>
        <rFont val="Calibri"/>
        <family val="2"/>
        <scheme val="minor"/>
      </rPr>
      <t>E. coli</t>
    </r>
    <r>
      <rPr>
        <sz val="12"/>
        <color theme="1"/>
        <rFont val="Calibri"/>
        <family val="2"/>
        <scheme val="minor"/>
      </rPr>
      <t xml:space="preserve">-based lysate: TXTL ) depletion assay (Jacobsen et al.) </t>
    </r>
  </si>
  <si>
    <t>indel formation in HEK293T (Zetsche et al.); consensus sequence validated through plasmid targeting in TXTL (Jacobsen et al.)</t>
  </si>
  <si>
    <t>Zetsche Cell 2015 (doi.org/10.1016/j.cell.2015.09.038) and Jacobsen NAR 2020 (doi: 10.1093/nar/gkaa272)</t>
  </si>
  <si>
    <t>MENYQEFTNLFQLNKTLRFELKPIGKTCELLEEGKIFASGSFLEKDKVRADNVSYVKKEIDKKHKIFIEETLSSFSISNDLLKQYFDCYNELKAFKKDCKSDEEEVKKTALRNKCTSIQRAMREAISQAFLKSPQKKLLAIKNLIENVFKADENVQHFSEFTSYFSGFETNRENFYSDEEKSTSIAYRLVHDNLPIFIKNIYIFEKLKEQFDAKTLSEIFENYKLYVAGSSLDEVFSLEYFNNTLTQKGIDNYNAVIGKIVKEDKQEIQGLNEHINLYNQKHKDRRLPFFISLKKQILSDREALSWLPDMFKNDSEVIKALKGFYIEDGFENNVLTPLATLLSSLDKYNLNGIFIRNNEALSSLSQNVYRNFSIDEAIDANAELQTFNNYELIANALRAKIKKETKQGRKSFEKYEEYIDKKVKAIDSLSIQEINELVENYVSEFNSNSGNMPRKVEDYFSLMRKGDFGSNDLIENIKTKLSAAEKLLGTKYQETAKDIFKKDENSKLIKELLDATKQFQHFIKPLLGTGEEADRDLVFYGDFLPLYEKFEELTLLYNKVRNRLTQKPYSKDKIRLCFNKPKLMTGWVDSKTEKSDNGTQYGGYLFRKKNEIGEYDYFLGISSKAQLFRKNEAVIGDYERLDYYQPKANTIYGSAYEGENSYKEDKKRLNKVIIAYIEQIKQTNIKKSIIESISKYPNISDDDKVTPSSLLEKIKKVSIDSYNGILSFKSFQSVNKEVIDNLLKTISPLKNKAEFLDLINKDYQIFTEVQAVIDEICKQKTFIYFPISNVELEKEMGDKDKPLCLFQISNKDLSFAKTFSANLRKKRGAENLHTMLFKALMEGNQDNLDLGSGAIFYRAKSLDGNKPTHPANEAIKCRNVANKDKVSLFTYDIYKNRRYMENKFLFHLSIVQNYKAANDSAQLNSSATEYIRKADDLHIIGIDRGERNLLYYSVIDMKGNIVEQDSLNIIRNNDLETDYHDLLDKREKERKANRQNWEAVEGIKDLKKGYLSQAVHQIAQLMLKYNAIIALEDLGQMFVTRGQKIEKAVYQQFEKSLVDKLSYLVDKKRPYNELGGILKAYQLASSITKNNSDKQNGFLFYVPAWNTSKIDPVTGFTDLLRPKAMTIKEAQDFFGAFDNISYNDKGYFEFETNYDKFKIRMKSAQTRWTICTFGNRIKRKKDKNYWNYEEVELTEEFKKLFKDSNIDYENCNLKEEIQNKDNRKFFDDLIKLLQLTLQMRNSDDKGNDYIISPVANAEGQFFDSRNGDKKLPLDADANGAYNIARKGLWNIRQIKQTKNDKKLNLSISSTEWLDFVREKPYLK</t>
  </si>
  <si>
    <t>LbCas12a</t>
  </si>
  <si>
    <t>Lachnospiraceae bacterium ND2006</t>
  </si>
  <si>
    <t>TTTN</t>
  </si>
  <si>
    <t>TCTA, TCCA, and CCCA</t>
  </si>
  <si>
    <t>indel formation in HEK293T</t>
  </si>
  <si>
    <t xml:space="preserve">Yes </t>
  </si>
  <si>
    <t>Zetsche Cell 2015 (doi.org/10.1016/j.cell.2015.09.038)</t>
  </si>
  <si>
    <t>Yamano et al Molecular Cell 2017 (doi: 10.1016/j.molcel.2017.02.007); Zhang Cell Host &amp; Microbe 2019 (doi: 10.1016/j.chom.2019.05.004); and Dong Nature 2016 (doi: 10.1038/nature17944)</t>
  </si>
  <si>
    <t>AASKLEKFTNCYSLSKTLRFKAIPVGKTQENIDNKRLLVEDEKRAEDYKGVKKLLDRYYLSFINDVLHSIKLKNLNNYISLFRKKTRTEKENKELENLEINLRKEIAKAFKGAAGYKSLFKKDIIETILPEAADDKDEIALVNSFNGFTTAFTGFFDNRENMFSEEAKSTSIAFRCINENLTRYISNMDIFEKVDAIFDKHEVQEIKEKILNSDYDVEDFFEGEFFNFVLTQEGIDVYNAIIGGFVTESGEKIKGLNEYINLYNAKTKQALPKFKPLYKQVLSDRESLSFYGEGYTSDEEVLEVFRNTLNKNSEIFSSIKKLEKLFKNFDEYSSAGIFVKNGPAISTISKDIFGEWNLIRDKWNAEYDDIHLKKKAVVTEKYEDDRRKSFKKIGSFSLEQLQEYADADLSVVEKLKEIIIQKVDEIYKVYGSSEKLFDADFVLEKSLKKNDAVVAIMKDLLDSVKSFENYIKAFFGEGKETNRDESFYGDFVLAYDILLKVDHIYDAIRNYVTQKPYSKDKFKLYFQNPQFMGGWDKDKETDYRATILRYGSKYYLAIMDKKYAKCLQKIDKDDVNGNYEKINYKLLPGPNKMLPKVFFSKKWMAYYNPSEDIQKIYKNGTFKKGDMFNLNDCHKLIDFFKDSISRYPKWSNAYDFNFSETEKYKDIAGFYREVEEQGYKVSFESASKKEVDKLVEEGKLYMFQIYNKDFSDKSHGTPNLHTMYFKLLFDENNHGQIRLSGGAELFMRRASLKKEELVVHPANSPIANKNPDNPKKTTTLSYDVYKDKRFSEDQYELHIPIAINKCPKNIFKINTEVRVLLKHDDNPYVIGIDRGERNLLYIVVVDGKGNIVEQYSLNEIINNFNGIRIKTDYHSLLDKKEKERFEARQNWTSIENIKELKAGYISQVVHKICELVEKYDAVIALEDLNSGFKNSRVKVEKQVYQKFEKMLIDKLNYMVDKKSNPCATGGALKGYQITNKFESFKSMSTQNGFIFYIPAWLTSKIDPSTGFVNLLKTKYTSIADSKKFISSFDRIMYVPEEDLFEFALDYKNFSRTDADYIKKWKLYSYGNRIRIFAAAKKNNVFAWEEVCLTSAYKELFNKYGINYQQGDIRALLCEQSDKAFYSSFMALMSLMLQMRNSITGRTDVDFLISPVKNSDGIFYDSRNYEAQENAILPKNADANGAYNIARKVLWAIGQFKKAEDEKLDKVKIAISNKEWLEYAQTSVK</t>
  </si>
  <si>
    <t>Lb2Cas12a or Lb5Cas12a %</t>
  </si>
  <si>
    <t>Lachnospiraceae bacterium MA2020</t>
  </si>
  <si>
    <t>MYYESLTKQYPVSKTIRNELIPIGKTLDNIRQNNILESDVKRKQNYEHVKGILDEYHKQLINEALDNCTLPSLKIAAEIYLKNQKEVSDREDFNKTQDLLRKEVVEKLKAHENFTKIGKKDILDLLEKLPSISEDDYNALESFRNFYTYFTSYNKVRENLYSDKEKSSTVAYRLINENFPKFLDNVKSYRFVKTAGILADGLGEEEQDSLFIVETFNKTLTQDGIDTYNSQVGKINSSINLYNQKNQKANGFRKIPKMKMLYKQILSDREESFIDEFQSDEVLIDNVESYGSVLIESLKSSKVSAFFDALRESKGKNVYVKNDLAKTAMSNIVFENWRTFDDLLNQEYDLANENKKKDDKYFEKRQKELKKNKSYSLEHLCNLSEDSCNLIENYIHQISDDIENIIINNETFLRIVINEHDRSRKLAKNRKAVKAIKDFLDSIKVLERELKLINSSGQELEKDLIVYSAHEELLVELKQVDSLYNMTRNYLTKKPFSTEKVKLNFNRSTLLNGWDRNKETDNLGVLLLKDGKYYLGIMNTSANKAFVNPPVAKTEKVFKKVDYKLLPVPNQMLPKVFFAKSNIDFYNPSSEIYSNYKKGTHKKGNMFSLEDCHNLIDFFKESISKHEDWSKFGFKFSDTASYNDISEFYREVEKQGYKLTYTDIDETYINDLIERNELYLFQIYNKDFSMYSKGKLNLHTLYFMMLFDQRNIDDVVYKLNGEAEVFYRPASISEDELIIHKAGEEIKNKNPNRARTKETSTFSYDIVKDKRYSKDKFTLHIPITMNFGVDEVKRFNDAVNSAIRIDENVNVIGIDRGERNLLYVVVIDSKGNILEQISLNSIINKEYDIETDYHALLDEREGGRDKARKDWNTVENIRDLKAGYLSQVVNVVAKLVLKYNAIICLEDLNFGFKRGRQKVEKQVYQKFEKMLIDKLNYLVIDKSREQTSPKELGGALNALQLTSKFKSFKELGKQSGVIYYVPAYLTSKIDPTTGFANLFYMKCENVEKSKRFFDGFDFIRFNALENVFEFGFDYRSFTQRACGINSKWTVCTNGERIIKYRNPDKNNMFDEKVVVVTDEMKNLFEQYKIPYEDGRNVKDMIISNEEAEFYRRLYRLLQQTLQMRNSTSDGTRDYIISPVKNKREAYFNSELSDGSVPKDADANGAYNIARKGLWVLEQIRQKSEGEKINLAMTNAEWLEYAQTHLL</t>
  </si>
  <si>
    <t>CMtCas12a</t>
  </si>
  <si>
    <t>Candidatus Methanoplasma termitum</t>
  </si>
  <si>
    <t>TTTTA</t>
  </si>
  <si>
    <t>MNNYDEFTKLYPIQKTIRFELKPQGRTMEHLETFNFFEEDRDRAEKYKILKEAIDEYHKKFIDEHLTNMSLDWNSLKQISEKYYKSREEKDKKVFLSEQKRMRQEIVSEFKKDDRFKDLFSKKLFSELLKEEIYKKGNHQEIDALKSFDKFSGYFIGLHENRKNMYSDGDEITAISNRIVNENFPKFLDNLQKYQEARKKYPEWIIKAESALVAHNIKMDEVFSLEYFNKVLNQEGIQRYNLALGGYVTKSGEKMMGLNDALNLAHQSEKSSKGRIHMTPLFKQILSEKESFSYIPDVFTEDSQLLPSIGGFFAQIENDKDGNIFDRALELISSYAEYDTERIYIRQADINRVSNVIFGEWGTLGGLMREYKADSINDINLERTCKKVDKWLDSKEFALSDVLEAIKRTGNNDAFNEYISKMRTAREKIDAARKEMKFISEKISGDEESIHIIKTLLDSVQQFLHFFNLFKARQDIPLDGAFYAEFDEVHSKLFAIVPLYNKVRNYLTKNNLNTKKIKLNFKNPTLANGWDQNKVYDYASLIFLRDGNYYLGIINPKRKKNIKFEQGSGNGPFYRKMVYKQIPGPNKNLPRVFLTSTKGKKEYKPSKEIIEGYEADKHIRGDKFDLDFCHKLIDFFKESIEKHKDWSKFNFYFSPTESYGDISEFYLDVEKQGYRMHFENISAETIDEYVEKGDLFLFQIYNKDFVKAATGKKDMHTIYWNAAFSPENLQDVVVKLNGEAELFYRDKSDIKEIVHREGEILVNRTYNGRTPVPDKIHKKLTDYHNGRTKDLGEAKEYLDKVRYFKAHYDITKDRRYLNDKIYFHVPLTLNFKANGKKNLNKMVIEKFLSDEKAHIIGIDRGERNLLYYSIIDRSGKIIDQQSLNVIDGFDYREKLNQREIEMKDARQSWNAIGKIKDLKEGYLSKAVHEITKMAIQYNAIVVMEELNYGFKRGRFKVEKQIYQKFENMLIDKMNYLVFKDAPDESPGGVLNAYQLTNPLESFAKLGKQTGILFYVPAAYTSKIDPTTGFVNLFNTSSKTNAQERKEFLQKFESISYSAKDGGIFAFAFDYRKFGTSKTDHKNVWTAYTNGERMRYIKEKKRNELFDPSKEIKEALTSSGIKYDGGQNILPDILRSNNNGLIYTMYSSFIAAIQMRVYDGKEDYIISPIKNSKGEFFRTDPKRRELPIDADANGAYNIALRGELTMRAIAEKFDPDSEKMAKLELKHKDWFEFMQTRGD</t>
  </si>
  <si>
    <t>MbCas12a</t>
  </si>
  <si>
    <t>Moraxella bovoculi 237</t>
  </si>
  <si>
    <t xml:space="preserve">TTN (Zetsche et al. ) or TTTN (Marshall &amp; Maxwell et al.) </t>
  </si>
  <si>
    <t xml:space="preserve">8N library in vitro enrichment (Zetsche et al.) and 5N library in vitro (E. coli-based lysate: TXTL) depletion </t>
  </si>
  <si>
    <t>indel formation in HEK293T (Zetsche et al.); consensus sequence validated through plasmid targeting in TXTL (Marshall and Maxwell et al.)</t>
  </si>
  <si>
    <t>Yes* (with acetylated Lys635)</t>
  </si>
  <si>
    <t>Zetsche Cell 2015 (doi.org/10.1016/j.cell.2015.09.038); Marshall &amp; Maxwell Molecular Cell 2018 (doi: 10.1016/j.molcel.2017.12.007)</t>
  </si>
  <si>
    <t>Dong Nature Structural &amp; Molecular Biology 2019 (doi: 10.1038/s41594-019-0206-1)</t>
  </si>
  <si>
    <t>MLFQDFTHLYPLSKTVRFELKPIDRTLEHIHAKNFLSQDETMADMHQKVKVILDDYHRDFIADMMGEVKLTKLAEFYDVYLKFRKNPKDDELQKQLKDLQAVLRKEIVKPIGNGGKYKAGYDRLFGAKLFKDGKELGDLAKFVIAQEGESSPKLAHLAHFEKFSTYFTGFHDNRKNMYSDEDKHTAIAYRLIHENLPRFIDNLQILTTIKQKHSALYDQIINELTASGLDVSLASHLDGYHKLLTQEGITAYNTLLGGISGEAGSPKIQGINELINSHHNQHCHKSERIAKLRPLHKQILSDGMSVSFLPSKFADDSEMCQAVNEFYRHYADVFAKVQSLFDGFDDHQKDGIYVEHKNLNELSKQAFGDFALLGRVLDGYYVDVVNPEFNERFAKAKTDNAKAKLTKEKDKFIKGVHSLASLEQAIEHYTARHDDESVQAGKLGQYFKHGLAGVDNPIQKIHNNHSTIKGFLERERPAGERALPKIKSGKNPEMTQLRQLKELLDNALNVAHFAKLLTTKTTLDNQDGNFYGEFGVLYDELAKIPTLYNKVRDYLSQKPFSTEKYKLNFGNPTLLNGWDLNKEKDNFGVILQKDGCYYLALLDKAHKKVFDNAPNTGKSIYQKMIYKYLEVRKQFPKVFFSKEAIAINYHPSKELVEIKDKGRQRSDDERLKLYRFILECLKIHPKYDKKFEGAIGDIQLFKKDKKGREVPISEKDLFDKINGIFSSKPKLEMEDFFIGEFKRYNPSQDLVDQYNIYKKIDSNDNRKKENFYNNHPKFKKDLVRYYYESMCKHEEWEESFEFSKKLQDIGCYVDVNELFTEIETRRLNYKISFCNINADYIDELVEQGQLYLFQIYNKDFSPKAHGKPNLHTLYFKALFSEDNLADPIYKLNGEAQIFYRKASLDMNETTIHRAGEVLENKNPDNPKKRQFVYDIIKDKRYTQDKFMLHVPITMNFGVQGMTIKEFNKKVNQSIQQYDEVNVIGIDRGERHLLYLTVINSKGEILEQCSLNDITTASANGTQMTTPYHKILDKREIERLNARVGWGEIETIKELKSGYLSHVVHQISQLMLKYNAIVVLEDLNFGFKRGRFKVEKQIYQNFENALIKKLNHLVLKDKADDEIGSYKNALQLTNNFTDLKSIGKQTGFLFYVPAWNTSKIDPETGFVDLLKPRYENIAQSQAFFGKFDKICYNADKDYFEFHIDYAKFTDKAKNSRQIWTICSHGDKRYVYDKTANQNKGAAKGINVNDELKSLFARHHINEKQPNLVMDICQNNDKEFHKSLMYLLKTLLALRYSNASSDEDFILSPVANDEGVFFNSALADDTQPQNADANGAYHIALKGLWLLNELKNSDDLNKVKLAIDNQTWLNFAQNR</t>
  </si>
  <si>
    <t>TsCas12a</t>
  </si>
  <si>
    <t>Thiomicrospira sp. XS5</t>
  </si>
  <si>
    <t>TTN</t>
  </si>
  <si>
    <t>some preference for a C at 1st and 2nd position</t>
  </si>
  <si>
    <t>Zetsche Keio J Med 2019 (doi: 10.2302/kjm.2019-0009-OA)</t>
  </si>
  <si>
    <t>MTKTFDSEFFNLYSLQKTVRFELKPVGETASFVEDFKNEGLKRVVSEDERRAVDYQKVKEIIDDYHRDFIEESLNYFPEQVSKDALEQAFHLYQKLKAAKVEEREKALKEWEALQKKLREKVVKCFSDSNKARFSRIDKKELIKEDLINWLVAQNREDDIPTVETFNNFTTYFTGFHENRKNIYSKDDHATAISFRLIHENLPKFFDNVISFNKLKEGFPELKFDKVKEDLEVDYDLKHAFEIEYFVNFVTQAGIDQYNYLLGGKTLEDGTKKQGMNEQINLFKQQQTRDKARQIPKLIPLFKQILSERTESQSFIPKQFESDQELFDSLQKLHNNCQDKFTVLQQAILGLAEADLKKVFIKTSDLNALSNTIFGNYSVFSDALNLYKESLKTKKAQEAFEKLPAHSIHDLIQYLEQFNSSLDAEKQQSTDTVLNYFIKTDELYSRFIKSTSEAFTQVQPLFELEALSSKRRPPESEDEGAKGQEGFEQIKRIKAYLDTLMEAVHFAKPLYLVKGRKMIEGLDKDQSFYEAFEMAYQELESLIIPIYNKARSYLSRKPFKADKFKINFDNNTLLSGWDANKETANASILFKKDGLYYLGIMPKGKTFLFDYFVSSEDSEKLKQRRQKTAEEALAQDGESYFEKIRYKLLPGASKMLPKVFFSNKNIGFYNPSDDILRIRNTASHTKNGTPQKGHSKVEFNLNDCHKMIDFFKSSIQKHPEWGSFGFTFSDTSDFEDMSAFYREVENQGYVISFDKIKETYIQSQVEQGNLYLFQIYNKDFSPYSKGKPNLHTLYWKALFEEANLNNVVAKLNGEAEIFFRRHSIKASDKVVHPANQAIDNKNPHTEKTQSTFEYDLVKDKRYTQDKFFFHVPISLNFKAQGVSKFNDKVNGFLKGNPDVNIIGIDRGERHLLYFTVVNQKGEILVQESLNTLMSDKGHVNDYQQKLDKKEQERDAARKSWTTVENIKELKEGYLSHVVHKLAHLIIKYNAIVCLEDLNFGFKRGRFKVEKQVYQKFEKALIDKLNYLVFKEKELGEVGHYLTAYQLTAPFESFKKLGKQSGILFYVPADYTSKIDPTTGFVNFLDLRYQSVEKAKQLLSDFNAIRFNSVQNYFEFEIDYKKLTPKRKVGTQSKWVICTYGDVRYQNRRNQKGHWETEEVNVTEKLKALFASDSKTTTVIDYANDDNLIDVILEQDKASFFKELLWLLKLTMTLRHSKIKSEDDFILSPVKNEQGEFYDSRKAGEVWPKDADANGAYHIALKGLWNLQQINQWEKGKTLNLAIKNQDWFSFIQEKPYQE</t>
  </si>
  <si>
    <t>Pb2Cas12a</t>
  </si>
  <si>
    <t>Prevotella bryantii B14</t>
  </si>
  <si>
    <t xml:space="preserve">TTTV (Zetsche et al.) and NYTV (Marshall &amp; Maxwell et al.) </t>
  </si>
  <si>
    <t>NTTT &amp; TTCH (Marshall &amp; Maxwell et al.)</t>
  </si>
  <si>
    <r>
      <t xml:space="preserve">8N library </t>
    </r>
    <r>
      <rPr>
        <i/>
        <sz val="12"/>
        <rFont val="Calibri"/>
        <family val="2"/>
        <scheme val="minor"/>
      </rPr>
      <t>in vitro</t>
    </r>
    <r>
      <rPr>
        <sz val="12"/>
        <color theme="1"/>
        <rFont val="Calibri"/>
        <family val="2"/>
        <scheme val="minor"/>
      </rPr>
      <t xml:space="preserve"> enrichment (Zetsche et al.) and 5N library </t>
    </r>
    <r>
      <rPr>
        <i/>
        <sz val="12"/>
        <rFont val="Calibri"/>
        <family val="2"/>
        <scheme val="minor"/>
      </rPr>
      <t>in vitro</t>
    </r>
    <r>
      <rPr>
        <sz val="12"/>
        <color theme="1"/>
        <rFont val="Calibri"/>
        <family val="2"/>
        <scheme val="minor"/>
      </rPr>
      <t xml:space="preserve"> (E. coli-based lysate: TXTL) depletion (Marshall &amp; Maxwell et al.) </t>
    </r>
  </si>
  <si>
    <t xml:space="preserve">tested for indel formation in HEK293T but no activity observed (Zetsche et al.); consensus sequence validated through plasmid targeting in TXTL and indel formation in rice callus (Marshall &amp; Maxwell) </t>
  </si>
  <si>
    <t>Zetsche Keio J Med 2019 (doi: 10.2302/kjm.2019-0009-OA); Marshall &amp; Maxwell Molecular Cell 2018 (doi: 10.1016/j.molcel.2017.12.007)</t>
  </si>
  <si>
    <t>MKFTDFTGLYSLSKTLRFELKPIGKTLENIKKAGLLEQDQHRADSYKKVKKIIDEYHKAFIEKSLSNFELKYQSEDKLDSLEEYLMYYSMKRIEKTEKDKFAKIQDNLRKQIADHLKGDESYKTIFSKDLIRKNLPDFVKSDEERTLIKEFKDFTTYFKGFYENRENMYSAEDKSTAISHRIIHENLPKFVDNINAFSKIILIPELREKLNQIYQDFEEYLNVESIDEIFHLDYFSMVMTQKQIEVYNAIIGGKSTNDKKIQGLNEYINLYNQKHKDCKLPKLKLLFKQILSDRIAISWLPDNFKDDQEALDSIDTCYKNLLNDGNVLGEGNLKLLLENIDTYNLKGIFIRNDLQLTDISQKMYASWNVIQDAVILDLKKQVSRKKKESAEDYNDRLKKLYTSQESFSIQYLNDCLRAYGKTENIQDYFAKLGAVNNEHEQTINLFAQVRNAYTSVQAILTTPYPENANLAQDKETVALIKNLLDSLKRLQRFIKPLLGKGDESDKDERFYGDFTPLWETLNQITPLYNMVRNYMTRKPYSQEKIKLNFENSTLLGGWDLNKEHDNTAIILRKNGLYYLAIMKKSANKIFDKDKLDNSGDCYEKMVYKLLPGANKMLPKVFFSKSRIDEFKPSENIIENYKKGTHKKGANFNLADCHNLIDFFKSSISKHEDWSKFNFHFSDTSSYEDLSDFYREVEQQGYSISFCDVSVEYINKMVEKGDLYLFQIYNKDFSEFSKGTPNMHTLYWNSLFSKENLNNIIYKLNGQAEIFFRKKSLNYKRPTHPAHQAIKNKNKCNEKKESIFDYDLVKDKRYTVDKFQFHVPITMNFKSTGNTNINQQVIDYLRTEDDTHIIGIDRGERHLLYLVVIDSHGKIVEQFTLNEIVNEYGGNIYRTNYHDLLDTREQNREKARESWQTIENIKELKEGYISQVIHKITDLMQKYHAVVVLEDLNMGFMRGRQKVEKQVYQKFEEMLINKLNYLVNKKADQNSAGGLLHAYQLTSKFESFQKLGKQSGFLFYIPAWNTSKIDPVTGFVNLFDTRYESIDKAKAFFGKFDSIRYNADKDWFEFAFDYNNFTTKAEGTRTNWTICTYGSRIRTFRNQAKNSQWDNEEIDLTKAYKAFFAKHGINIYDNIKEAIAMETEKSFFEDLLHLLKLTLQMRNSITGTTTDYLISPVHDSKGNFYDSRICDNSLPANADANGAYNIARKGLMLIQQIKDSTSSNRFKFSPITNKDWLIFAQEKPYLND</t>
  </si>
  <si>
    <t>MlCas12a</t>
  </si>
  <si>
    <t>Moraxella lacunata</t>
  </si>
  <si>
    <t>BTTV</t>
  </si>
  <si>
    <t>tested for indel formation in HEK293T but no activity observed</t>
  </si>
  <si>
    <t>MLFQDFTHLYPLSKTVRFELKPIGKTLEHIHAKNFLSQDETMADMYQKVKAILDDYHRDFITKMMSEVTLTKLPEFYEVYLALRKNPKDDTLQKQLTEIQTALREEVVKPIDSGGKYKAGYERLFGAKLFKDGKELGDLAKFVIAQEGESSPKLPQIAHFEKFSTYFTGFHDNRKNMYSSDDKHTAIAYRLIHENLPRFIDNLQILVTIKQKHSVLYDQIVNELNANGLDVSLASHLDGYHKLLTQEGITAYNRIIGEVNSYTNKHNQICHKSERIAKLRPLHKQILSDGMGVSFLPSKFADDSEMCQAVNEFYRHYAHVFAKVQSLFDRFDDYQKDGIYVEHKNLNELSKQAFGDFALLGRVLDGYYVDVVNPEFNDKFAKAKTDNAKEKLTKEKDKFIKGVHSLASLEQAIEHYIAGHDDESVQAGKLGQYFKHGLAGVDNPIQKIHNSHSTIKGFLERERPAGERTLPKIKSDKSLEMTQLRQLKELLDNALNVVHFAKLLTTKTTLDNQDGNFYGEFGALYDELAKIATLYNKVRDYLSQKPFSTEKYKLNFGNPTLLNGWDLNKEKDNFGVILQKDGCYYLALLDKAHKKVFDNAPNTGKSVYQKMVYKLLPGSNKMLPKVFFAKSNLDYYNPSAELLDKYAQGTHKKGDNFNLKDCHALIDFFKASINKHPEWQHFGFEFSLTSSYQDLSDFYREVEPQGYQVKFVDIDADYIDELVEQGQLYLFQIYNKDFSPKAHGKPNLHTLYFKALFSEDNLANPIYKLNGEAEIFYRKASLDMNETTIHRAGEVLENKNPDNPKERQFVYDIIKDKRYTQDKFMLHVPITMNFGVQGMTIKEFNKKVNQSIQQYDEVNVIGIDRGERHLLYLTVINSKGEILEQRSLNDIITTSANGTQMTTPYHKILDKREIERLNARVGWGEIETIKELKSGYLSHVVHQISQLMLKYNAIVVLEDLNFGFKRGRFKVEKQIYQNFENALIKKLNHLVLKDKADNEIGSYKNALQLTNNFTDLKSIGKQTGFLFYVPAWNTSKIDPVTGFVDLLKPRYENIAQSQAFFDKFDKICYNADKGYFEFHIDYAKFTDKAKNSRQIWTICSHGDKRYVYDKTANQNKGATIGINVNDELKSLFARYRINDKQPNLVMDICQNNDKEFHKSLTYLLKALLALRYSNASSDEDFILSPVANDKGVFFNSALADDTQPQNADANGAYHIALKGLWLLNELKNSDDLDKVKLAIDNQTWLNFAQNR</t>
  </si>
  <si>
    <t>Mb2Cas12a</t>
  </si>
  <si>
    <t>Moraxella bovoculi AAX08_00205</t>
  </si>
  <si>
    <t>MLFQDFTHLYPLSKTVRFELKPIGRTLEHIHAKNFLSQDETMADMYQKVKVILDDYHRDFIADMMGEVKLTKLAEFYDVYLKFRKNPKDDGLQKQLKDLQAVLRKESVKPIGSGGKYKTGYDRLFGAKLFKDGKELGDLAKFVIAQEGESSPKLAHLAHFEKFSTYFTGFHDNRKNMYSDEDKHTAIAYRLIHENLPRFIDNLQILTTIKQKHSALYDQIINELTASGLDVSLASHLDGYHKLLTQEGITAYNRIIGEVNGYTNKHNQICHKSERIAKLRPLHKQILSDGMGVSFLPSKFADDSEMCQAVNEFYRHYTDVFAKVQSLFDGFDDHQKDGIYVEHKNLNELSKQAFGDFALLGRVLDGYYVDVVNPEFNERFAKAKTDNAKAKLTKEKDKFIKGVHSLASLEQAIEHHTARHDDESVQAGKLGQYFKHGLAGVDNPIQKIHNNHSTIKGFLERERPAGERALPKIKSGKNPEMTQLRQLKELLDNALNVAHFAKLLTTKTTLDNQDGNFYGEFGVLYDELAKIPTLYNKVRDYLSQKPFSTEKYKLNFGNPTLLNGWDLNKEKDNFGVILQKDGCYYLALLDKAHKKVFDNAPNTGKNVYQKMVYKLLPGPNKMLPKVFFAKSNLDYYNPSAELLDKYAKGTHKKGDNFNLKDCHALIDFFKAGINKHPEWQHFGFKFSPTSSYRDLSDFYREVEPQGYQVKFVDINADYIDELVEQGKLYLFQIYNKDFSPKAHGKPNLHTLYFKALFSEDNLADPIYKLNGEAQIFYRKASLDMNETTIHRAGEVLENKNPDNPKKRQFVYDIIKDKRYTQDKFMLHVPITMNFGVQGMTIKEFNKKVNQSIQQYDEVNVIGIDRGERHLLYLTVINSKGEILEQRSLNDITTASANGTQVTTPYHKILDKREIERLNARVGWGEIETIKELKSGYLSHVVHQINQLMLKYNAIVVLEDLNFGFKRGRFKVEKQIYQNFENALIKKLNHLVLKDKADDEIGSYKNALQLTNNFTDLKSIGKQTGFLFYVPAWNTSKIDPETGFVDLLKPRYENIAQSQAFFGKFDKICYNTDKGYFEFHIDYAKFTDKAKNSRQKWAICSHGDKRYVYDKTANQNKGAAKGINVNDELKSLFARYHINDKQPNLVMDICQNNDKEFHKSLMCLLKTLLALRYSNASSDEDFILSPVANDEGVFFNSALADDTQPQNADANGAYHIALKGLWLLNELKNSDDLNKVKLAIDNQTWLNFAQNR</t>
  </si>
  <si>
    <t>Mb3Cas12a</t>
  </si>
  <si>
    <t>Moraxella bovoculi AAX11_00205</t>
  </si>
  <si>
    <t>MLFQDFTHLYPLSKTVRFELKPIGKTLEHIHAKNFLNQDETMADMYQKVKAILDDYHRDFIADMMGEVKLTKLAEFYDVYLKFRKNPKDDGLQKQLKDLQAVLRKEIVKPIGNGGKYKAGYDRLFGAKLFKDGKELGDLAKFVIAQEGESSPKLAHLAHFEKFSTYFTGFHDNRKNMYSDEDKHTAIAYRLIHENLPRFIDNLQILATIKQKHSALYDQIINELTASGLDVSLASHLDGYHKLLTQEGITAYNTLLGGISGEAGSRKIQGINELINSHHNQHCHKSERIAKLRPLHKQILSDGMGVSFLPSKFADDSEVCQAVNEFYRHYADVFAKVQSLFDGFDDYQKDGIYVEYKNLNELSKQAFGDFALLGRVLDGYYVDVVNPEFNERFAKAKTDNAKAKLTKEKDKFIKGVHSLASLEQAIEHYTARHDDESVQAGKLGQYFKHGLAGVDNPIQKIHNNHSTIKGFLERERPAGERALPKIKSDKSPEIRQLKELLDNALNVAHFAKLLTTKTTLHNQDGNFYGEFGALYDELAKIATLYNKVRDYLSQKPFSTEKYKLNFGNPTLLNGWDLNKEKDNFGVILQKDGCYYLALLDKAHKKVFDNAPNTGKSVYQKMIYKLLPGPNKMLPKVFFAKSNLDYYNPSAELLDKYAQGTHKKGDNFNLKDCHALIDFFKAGINKHPEWQHFGFKFSPTSSYQDLSDFYREVEPQGYQVKFVDINADYINELVEQGQLYLFQIYNKDFSPKAHGKPNLHTLYFKALFSEDNLVNPIYKLNGEAEIFYRKASLDMNETTIHRAGEVLENKNPDNPKKRQFVYDIIKDKRYTQDKFMLHVPITMNFGVQGMTIKEFNKKVNQSIQQYDEVNVIGIDRGERHLLYLTVINSKGEILEQRSLNDITTASANGTQMTTPYHKILDKREIERLNARVGWGEIETIKELKSGYLSHVVHQISQLMLKYNAIVVLEDLNFGFKRGRFKVEKQIYQNFENALIKKLNHLVLKDKADDEIGSYKNALQLTNNFTDLKSIGKQTGFLFYVPAWNTSKIDPETGFVDLLKPRYENIAQSQAFFGKFDKICYNADRGYFEFHIDYAKFNDKAKNSRQIWKICSHGDKRYVYDKTANQNKGATIGVNVNDELKSLFTRYHINDKQPNLVMDICQNNDKEFHKSLMYLLKTLLALRYSNASSDEDFILSPVANDEGVFFNSALADDTQPQNADANGAYHIALKGLWLLNELKNSDDLNKVKLAIDNQTWLNFAQNR</t>
  </si>
  <si>
    <t>CMaCas12a</t>
  </si>
  <si>
    <t>C. Methanomethylophilus alvus MX1201</t>
  </si>
  <si>
    <t>MDAKEFTGQYPLSKTLRFELRPIGRTWDNLEASGYLAEDRHRAECYPRAKELLDDNHRAFLNRVLPQIDMDWHPIAEAFCKVHKNPGNKELAQDYNLQLSKRRKEISAYLQDADGYKGLFAKPALDEAMKIAKENGNESDIEVLEAFNGFSVYFTGYHESRENIYSDEDMVSVAYRITEDNFPRFVSNALIFDKLNESHPDIISEVSGNLGVDDIGKYFDVSNYNNFLSQAGIDDYNHIIGGHTTEDGLIQAFNVVLNLRHQKDPGFEKIQFKQLYKQILSVRTSKSYIPKQFDNSKEMVDCICDYVSKIEKSETVERALKLVRNISSFDLRGIFVNKKNLRILSNKLIGDWDAIETALMHSSSSENDKKSVYDSAEAFTLDDIFSSVKKFSDASAEDIGNRAEDICRVISETAPFINDLRAVDLDSLNDDGYEAAVSKIRESLEPYMDLFHELEIFSVGDEFPKCAAFYSELEEVSEQLIEIIPLFNKARSFCTRKRYSTDKIKVNLKFPTLADGWDLNKERDNKAAILRKDGKYYLAILDMKKDLSSIRTSDEDESSFEKMEYKLLPSPVKMLPKIFVKSKAAKEKYGLTDRMLECYDKGMHKSGSAFDLGFCHELIDYYKRCIAEYPGWDVFDFKFRETSDYGSMKEFNEDVAGAGYYMSLRKIPCSEVYRLLDEKSIYLFQIYNKDYSENAHGNKNMHTMYWEGLFSPQNLESPVFKLSGGAELFFRKSSIPNDAKTVHPKGSVLVPRNDVNGRRIPDSIYRELTRYFNRGDCRISDEAKSYLDKVKTKKADHDIVKDRRFTVDKMMFHVPIAMNFKAISKPNLNKKVIDGIIDDQDLKIIGIDRGERNLIYVTMVDRKGNILYQDSLNILNGYDYRKALDVREYDNKEARRNWTKVEGIRKMKEGYLSLAVSKLADMIIENNAIIVMEDLNHGFKAGRSKIEKQVYQKFESMLINKLGYMVLKDKSIDQSGGALHGYQLANHVTTLASVGKQCGVIFYIPAAFTSKIDPTTGFADLFALSNVKNVASMREFFSKMKSVIYDKAEGKFAFTFDYLDYNVKSECGRTLWTVYTVGERFTYSRVNREYVRKVPTDIIYDALQKAGISVEGDLRDRIAESDGDTLKSIFYAFKYALDMRVENREEDYIQSPVKNASGEFFCSKNAGKSLPQDSDANGAYNIALKGILQLRMLSEQYDPNAESIRLPLITNKAWLTFMQSGMKTWKN</t>
  </si>
  <si>
    <t>BsCas12a</t>
  </si>
  <si>
    <t>Butyrivibrio sp. NC3005</t>
  </si>
  <si>
    <t>MYYQNLTKKYPVSKTIRNELIPIGKTLENIRKNNILESDVKRKQDYEHVKGIMDEYHKQLINEALDNYMLPSLNQAAEIYLKKHVDVEDREEFKKTQDLLRREVTGRLKEHENYTKIGKKDILDLLEKLPSISEEDYNALESFRNFYTYFTSYNKVRENLYSDEEKSSTVAYRLINENLPKFLDNIKSYAFVKAAGVLADCIEEEEQDALFMVETFNMTLTQEGIDMYNYQIGKVNSAINLYNQKNHKVEEFKKIPKMKVLYKQILSDREEVFIGEFKDDETLLSSIGAYGNVLMTYLKSEKINIFFDALRESEGKNVYVKNDLSKTTMSNIVFGSWSAFDELLNQEYDLANENKKKDDKYFEKRQKELKKNKSYTLEQMSNLSKEDISPIENYIERISEDIEKICIYNGEFEKIVVNEHDSSRKLSKNIKAVKVIKDYLDSIKELEHDIKLINGSGQELEKNLVVYVGQEEALEQLRPVDSLYNLTRNYLTKKPFSTEKVKLNFNKSTLLNGWDKNKETDNLGILFFKDGKYYLGIMNTTANKAFVNPPAAKTENVFKKVDYKLLPGSNKMLPKVFFAKSNIGYYNPSTELYSNYKKGTHKKGPSFSIDDCHNLIDFFKESIKKHEDWSKFGFEFSDTADYRDISEFYREVEKQGYKLTFTDIDESYINDLIEKNELYLFQIYNKDFSEYSKGKLNLHTLYFMMLFDQRNLDNVVYKLNGEAEVFYRPASIAENELVIHKAGEGIKNKNPNRAKVKETSTFSYDIVKDKRYSKYKFTLHIPITMNFGVDEVRRFNDVINNALRTDDNVNVIGIDRGERNLLYVVVINSEGKILEQISLNSIINKEYDIETNYHALLDEREDDRNKARKDWNTIENIKELKTGYLSQVVNVVAKLVLKYNAIICLEDLNFGFKRGRQKVEKQVYQKFEKMLIEKLNYLVIDKSREQVSPEKMGGALNALQLTSKFKSFAELGKQSGIIYYVPAYLTSKIDPTTGFVNLFYIKYENIEKAKQFFDGFDFIRFNKKDDMFEFSFDYKSFTQKACGIRSKWIVYTNGERIIKYPNPEKNNLFDEKVINVTDEIKGLFKQYRIPYENGEDIKEIIISKAEADFYKRLFRLLHQTLQMRNSTSDGTRDYIISPVKNDRGEFFCSEFSEGTMPKDADANGAYNIARKGLWVLEQIRQKDEGEKVNLSMTNAEWLKYAQLHLL</t>
  </si>
  <si>
    <t>BfCas12a</t>
  </si>
  <si>
    <t>Butyrivibrio fibrisolven</t>
  </si>
  <si>
    <t>some preference for a C at 1st, 2nd, and 3rd position</t>
  </si>
  <si>
    <t>MYYESLTKLYPIKKTIRNELVPIGKTLENIKKNNILEADEDRKIAYIRVKAIMDDYHKRLINEALSGFALIDLDKAANLYLSRSKSADDIESFSRFQDKLRKAIAKRLREHENFGKIGNKDIIPLLQKLSENEDDYNALESFKNFYTYFESYNDVRLNLYSDKEKSSTVAYRLINENLPRFLDNIRAYDAVQKAGITSEELSSEAQDGLFLVNTFNNVLIQDGINTYNEDIGKLNVAINLYNQKNASVQGFRKVPKMKVLYKQILSDREESFIDEFESDTELLDSLESHYANLAKYFGSNKVQLLFTALRESKGVNVYVKNDIAKTSFSNVVFGSWSRIDELINGEYDDNNNRKKDEKYYDKRQKELKKNKSYTIEKIITLSTEDVDVIGKYIEKLESDIDDIRFKGKNFYEAVLCGHDRSKKLSKNKGAVEAIKGYLDSVKDFERDLKLINGSGQELEKNLVVYGEQEAVLSELSGIDSLYNMTRNYLTKKPFSTEKIKLNFNKPTFLDGWDYGNEEAYLGFFMIKEGNYFLAVMDANWNKEFRNIPSVDKSDCYKKVIYKQISSPEKSIQNLMVIDGKTVKKNGRKEKEGIHSGENLILEELKNTYLPKKINDIRKRRSYLNGDTFSKKDLTEFIGYYKQRVIEYYNGYSFYFKSDDDYASFKEFQEDVGRQAYQISYVDVPVSFVDDLINSGKLYLFRVYNKDFSEYSKGRLNLHTLYFKMLFDERNLKNVVYKLNGQAEVFYRPSSIKKEELIVHRAGEEIKNKNPKRAAQKPTRRLDYDIVKDRRYSQDKFMLHTSIIMNFGAEENVSFNDIVNGVLRNEDKVNVIGIDRGERNLLYVVVIDPEGKILEQRSLNCITDSNLDIETDYHRLLDEKESDRKIARRDWTTIENIKELKAGYLSQVVHIVAELVLKYNAIICLEDLNFGFKRGRQKVEKQVYQKFEKMLIDKLNYLVMDKSREQLSPEKISGALNALQLTPDFKSFKVLGKQTGIIYYVPAYLTSKIDPMTGFANLFYVKYENVDKAKEFFSKFDSIKYNKDGKNWNTKGYFEFAFDYKKFTDRAYGRVSEWTVCTVGERIIKFKNKEKNNSYDDKVIDLTNSLKELFDSYKVTYESEVDLKDAILAIDDPAFYRDLTRRLQQTLQMRNSSCDGSRDYIISPVKNSKGEFFCSDNNDDTTPNDADANGAFNIARKGLWVLNEIRNSEEGSKINLAMSNAQWLEYAQDNTI</t>
  </si>
  <si>
    <t>BoCas12a</t>
  </si>
  <si>
    <t>Bacteroidetes oral taxon 274</t>
  </si>
  <si>
    <t>MRKFNEFVGLYPISKTLRFELKPIGKTLEHIQRNKLLEHDAVRADDYVKVKKIIDKYHKCLIDEALSGFTFDTEADGRSNNSLSEYYLYYNLKKRNEQEQKTFKTIQNNLRKQIVNKLTQSEKYKRIDKKELITTDLPDFLTNESEKELVEKFKNFTTYFTEFHKNRKNMYSKEEKSTAIAFRLINENLPKFVDNIAAFEKVVSSPLAEKINALYEDFKEYLNVEEISRVFRLDYYDELLTQKQIDLYNAIVGGRTEEDNKIQIKGLNQYINEYNQQQTDRSNRLPKLKPLYKQILSDRESVSWLPPKFDSDKNLLIKIKECYDALSEKEKVFDKLESILKSLSTYDLSKIYISNDSQLSYISQKMFGRWDIISKAIREDCAKRNPQKSRESLEKFAERIDKKLKTIDSISIGDVDECLAQLGETYVKRVEDYFVAMGESEIDDEQTDTTSFKKNIEGAYESVKELLNNADNITDNNLMQDKGNVEKIKTLLDAIKDLQRFIKPLLGKGDEADKDGVFYGEFTSLWTKLDQVTPLYNMVRNYLTSKPYSTKKIKLNFENSTLMDGWDLNKEPDNTTVIFCKDGLYYLGIMGKKYNRVFVDREDLPHDGECYDKMEYKLLPGANKMLPKVFFSETGIQRFLPSEELLGKYERGTHKKGAGFDLGDCRALIDFFKKSIERHDDWKKFDFKFSDTSTYQDISEFYREVEQQGYKMSFRKVSVDYIKSLVEEGKLYLFQIYNKDFSAHSKGTPNMHTLYWKMLFDEENLKDVVYKLNGEAEVFFRKSSITVQSPTHPANSPIKNKNKDNQKKESKFEYDLIKDRRYTVDKFLFHVPITMNFKSVGGSNINQLVKRHIRSATDLHIIGIDRGERHLLYLTVIDSRGNIKEQFSLNEIVNEYNGNTYRTDYHELLDTREGERTEARRNWQTIQNIRELKEGYLSQVIHKISELAIKYNAVIVLEDLNFGFMRSRQKVEKQVYQKFEKMLIDKLNYLVDKKKPVAETGGLLRAYQLTGEFESFKTLGKQSGILFYVPAWNTSKIDPVTGFVNLFDTHYENIEKAKVFFDKFKSIRYNSDKDWFEFVVDDYTRFSPKAEGTRRDWTICTQGKRIQICRNHQRNNEWEGQEIDLTKAFKEHFEAYGVDISKDLREQINTQNKKEFFEELLRLLRLTLQMRNSMPSSDIDYLISPVANDTGCFFDSRKQAELKENAVLPMNADANGAYNIARKGLLAIRKMKQEENDSAKISLAISNKEWLKFAQTKPYLED</t>
  </si>
  <si>
    <t>Adurb193Cas12a</t>
  </si>
  <si>
    <t>Firmicutes bacterium ADurb.Bin193</t>
  </si>
  <si>
    <t>TTCC</t>
  </si>
  <si>
    <t xml:space="preserve">consensus sequence validated through plasmid targeting in TXTL </t>
  </si>
  <si>
    <t>MSSVFSDFTNQYQLTKTLRFELKPVGKTLEYIKENGLLSDDKLRAENYTKIKDIIDDFHKDFIDKSLKQADIRWDDLKNGIENYRKDNSKKNKDELEKLQKRYRNEIVECFKKDKEIFSYLFKKELITEILPEYIKNKETFEAERDILSSFSRFATYFTSFQETRKNIYSKNAISTAISYRLVHQNFPKFISNIEVFNKISEVCADIILDTERELAEILDGRRLRDVFSIEYYNNVLCQSGIDDFNRCIGGYSKDDGVKIRGLNEFVNLFNQKNNGLMLSKMTPLYKQILSDREKISFIPEKFDNDFQVKSAINEYCNGLLKEDIAALVDELVLNYAQGNSNNIYIVGKEFTNLSKMLTDSWSTINDSLYLFAVSLFGDNDKKSTKEKINRWIKSAEFSVKTMKDALLMNGIDVKIEKLFDTIKQKTDVIIKEYEAIKPYLCNDEKFLGNETGIERVKSLLDAIMELMHMLKVFNVSNELDRDMSFYSVYDTIYNNLTEVIQLYNKVRNYATQKPYSEDKYKLNFENKGNFLNGWVDSKTESNDNGTQYGGYLFRKRNLLNQYDYYLGVSSDVKLFRECKDSNVFCDYERLYYYQPKVSTIYGSAYKGEKTYAKDKSELITIIDDFVSCCDIDNDKLIAFKEKVELTPNGYINWLKKEYPSIFEKLICNQEFKNKNNEIIGNLKKALKDLIPKMPYVQQYIEKQYTIVNEIISDIEEISHNKILTYIKINRREMENALSRGTKRLYLFKITNKDLSFAESFEKGYRKEIKNKNLHTLYFEQLMSGGNSVFDLGTGSIFYRPASIESPFVHKKGEILIDRKDKNGNPIPMDIYDQLFNHFNYGSTLSEEAKKYKDIVVVKNAKHDIIKDKRFTQDKFLFHLSITINYKATGSGYINAKVLNAISNNPNVNIIGIDRGERNLLYVSLINQRGDIITQKSFNIAGGFDYAAKLTQYEKNRDIARKDWKQIGNIKELKEGYLSVVIHEIIQMMIKNNAIIVMEDLNFGFKRGRFKFERQVYQKFEKMLIDKLNYLADKKKNPADEGGILRGYQLTEAFTSFQKLGKQSGFIFYVPAGYTSKIDPTTGFVSLINLKWTSIENAQKIISAMDFIRYNSSEDYFEFGIDYDKLRTAQTDFRKKWTVCTFGDRYTHTQNKATSNHTTEKVNLTAKLKAVLDKYSIDYDKGEDIRDILCKSNSKELLETVLYVLKLAMQMRSTSPEDDVDMIISPVKNDDGKFFVSGNDEKLPIDADANGAFHIALKGLMYIKRIKNGKIECFDKGMATYEWLKFMQNREYKS</t>
  </si>
  <si>
    <t>Adurb336Cas12a</t>
  </si>
  <si>
    <t>archaeon ADurb.Bin336</t>
  </si>
  <si>
    <t>MDAKKSIWDEMTNKYSLSKTLRFELKKPIGKTQEFIEKNGLIEEDEQRNKDFLCGKELLEGYYSDLIERRLGKIEIDSNLLEEYFKKYKEFNKLKQKGKEVDAKELKNSKDSLKASQRKLREELHKSFFDNDALFKDEEPFKEKRDNEDVIIAAVKFHRKKLLEKRNEGGVDNNLEIEEDKINCLYRFVNDHCTTYFTKFFNNRKNVFSDKAISTSIFYRTIHENLHFFVKNIENFEKLSEIIDEKELLEIEKELQKELGMFNLKEVFNINYFNNCLNQKGIDKYNQIISGVKKKDIQKEGLNNLINKLSQKKDKDQEERKNIRKLRMIQLYKQILSEPESKSFKIESIENGKELEENIFSFYKSIALPSENQKESVLTLLEKLFDSDELDFDGIYVKQKSINKISNKIHSDWYLIESALKERYKSKIKSTGKKDKTDLQKEKETKKWFKETKHFSINEINSAIEFTKNDLITKENKDIWKYFKGVKTKEKNLFNEIQTSFGDLKKVKFGKERELLYDDNEENVVKIKKALDYVQELFWLISPLMYEKPKEGVFDLDLNPDFYEKFVQIYEELQQITPLYNKTRNFISQKPHCESKFKLNFGDGYLLNGWAEKDGRCGYRAVIFRQGNKYYLGIIAKGKKNTKMFDKIPNYKSGDYYEKMKYNQLQKPDQNLPRIFFAPSNEKYYNPSEEIKSIKNKGSFRTNIEDCHKMIEFYKKSISKKSEWDIYKFKFKETNDYVSIDEFYKDFSNQAYKIEFQKISVDDIHELVDSGKLYLFTIYNKDFSEKKFKKDFSKRKPNLHTMYWKELFSDENLKNVVYQLNGGAEIFFRKKSPSNKKIIHIKNKAVPNEKPINGRKESTFEYDLIKDKRYFEDKYLFHCPITLNFKSEKNNVESFNNYINEFIVKNNDEINILGLDRGERNLLYYYLLNPNGEKIKSGSFNIFKDEFGREFDYHKMLSEREDERDKDQKEWKNIKNIKDLKEGYLSRIIHEISKIVIDNNAIVVLEDLNPDFKRNRFKFENQVYQKFEEKLIKKLNYLVFKNRKSTDSGGLFRAYQLTSKFVSFKNLREQKQSGILYYVNANYTSKIDPKTGFVNLLYPNYKNIEKSKLFFDKFDSIKYNKSENMFEFEFDYSNFTKNLKLKKNNWTVFTNGERIIQVKTKNNIYEPKKINLTNEMKNLFESEGISFNDGKNLKEEIINSNSKKLHTNLTNLLKYTLQLRNSNNKTGEDYILSCVKDDEKNFFNSNNAKDSEPENADANGAYHIGLKGIMLIKKMKKQSDKNQKIDLRISNEEYFNEMCSKEQSKKKES</t>
  </si>
  <si>
    <t>Fn3Cas12a</t>
  </si>
  <si>
    <t>YTV</t>
  </si>
  <si>
    <t>KCCA, TTCA, TCCC, WTCC, TYCG</t>
  </si>
  <si>
    <t>MSIYQEFVNKYSLSKTLRFELIPQGKTLENIKARGLILDDEKRAKDYKKAKQIIDKYHQFFIEEILSSVCISEDLLQNYSDVYFKLKKSDDDNLQKDFKSAKDTIKKQISKYINDSEKFKNLFNQNLIDAKKGQESDLILWLKQSKDNGIELFKANSDITDIDEALEIIKSFKGWTTYFKGFHENRKNVYSSNDIPTSIIYRIVDDNLPKFLENKAKYESLKDKAPEAINYEQIKKDLAEELTFDIDYKTSEVNQRVFSLDEVFEIANFNNYLNQSGITKFNTIIGGKFVNGENTKRKGINEYINLYSQQINDKTLKKYKMSVLFKQILSDTESKSFVIDKLEDDSDVVTTMQSFYEQIAAFKTVEEKSIKETLSLLFDDLKAQKLDLSKIYFKNDKSLTDLSQQVFDDYSVIGTAVLEYITQQVAPKNLDNPSKKEQDLIAKKTEKAKYLSLETIKLALEEFNKHRDIDKQCRFEEILSNFAAIPMIFDEIAQNKDNLAQISIKYQNQGKKDLLQASAEEDVKAIKDLLDQTNNLLHRLKIFHISQSEDKANILDKDEHFYLVFEECYFELANIVPLYNKIRNYITQKPYSDEKFKLNFENSTLASGWDKNKESANTAILFIKDDKYYLGIMDKKHNKIFSDKAIEENKGEGYKKIVYKQIADASKDIQNLMIIDGKTVCKKGRKDRNGVNRQLLSLKRKHLPENIYRIKETKSYLKNEARFSRKDLYDFIDYYKDRLDYYDFEFELKPSNEYSDFNDFTNHIGSQGYKLTFENISQDYINSLVNEGKLYLFQIYSKDFSAYSKGRPNLHTLYWKALFDERNLQDVVYKLNGEAELFYRKQSIPKKITHPAKETIANKNKDNPKKESVFEYDLIKDKRFTEDKFFFHCPITINFKSSGANKFNDEINLLLKEKANDVHILSIDRGERHLAYYTLVDGKGNIIKQDNFNIIGNDRMKTNYHDKLAAIEKDRDSARKDWKKINNIKEMKEGYLSQVVHEIAKLVIEYNAIVVFEDLNFGFKRGRFKVEKQVYQKLEKMLIEKLNYLVFKDNEFDKTGGVLRAYQLTAPFETFKKMGKQTGIIYYVPAGFTSKICPVTGFVNQLYPKYESVSKSQEFFSKFDKICYNLDKGYFEFSFDYKNFGDKAAKGKWTIASFGSRLINFRNSDKNHNWDTREVYPTKELEKLLKDYSIEYGHGECIKAAICGESDKKFFAKLTSVLNTILQMRNSKTGTELDYLISPVADVNGNFFDSRQAPKNMPQDADANGAYHIGLKGLMLLDRIKNNQEGKKLNLVIKNEEYFEFVQNRNN</t>
  </si>
  <si>
    <t>Lb6Cas12a</t>
  </si>
  <si>
    <t>Lachnospiraceae bacterium COE1</t>
  </si>
  <si>
    <t>YTN</t>
  </si>
  <si>
    <t>ASCA and ATAT</t>
  </si>
  <si>
    <t xml:space="preserve">consensus sequence validated through plasmid targeting in TXTL and indel formation in rice callus </t>
  </si>
  <si>
    <t>Marshall &amp; Maxwell Molecular Cell 2018 (doi: 10.1016/j.molcel.2017.12.007)</t>
  </si>
  <si>
    <t>MAPKKKRKVMHENNGKIADNFIGIYPVSKTLRFELKPVGKTQEYIEKHGILDEDLKRAGDYKSVKKIIDAYHKYFIDEALNGIQLDGLKNYYELYEKKRDNNEEKEFQKIQMSLRKQIVKRFSEHPQYKYLFKKELIKNVLPEFTKDNAEEQTLVKSFQEFTTYFEGFHQNRKNMYSDEEKSTAIAYRVVHQNLPKYIDNMRIFSMILNTDIRSDLTELFNNLKTKMDITIVEEYFAIDGFNKVVNQKGIDVYNTILGAFSTDDNTKIKGLNEYINLYNQKNKAKLPKLKPLFKQILSDRDKISFIPEQFDSDTEVLEAVDMFYNRLLQFVIENEGQITISKLLTNFSAYDLNKIYVKNDTTISAISNDLFDDWSYISKAVRENYDSENVDKNKRAAAYEEKKEKALSKIKMYSIEELNFFVKKYSCNECHIEGYFERRILEILDKMRYAYESCKILHDKGLINNISLCQDRQAISELKDFLDSIKEVQWLLKPLMIGQEQADKEEAFYTELLRIWEELEPITLLYNKVRNYVTKKPYTLEKVKLNFYKSTLLDGWDKNKEKDNLGIILLKDGQYYLGIMNRRNNKIADDAPLAKTDNVYRKMEYKLLTKVSANLPRIFLKDKYNPSEEMLEKYEKGTHLKGENFCIDDCRELIDFFKKGIKQYEDWGQFDFKFSDTESYDDISAFYKEVEHQGYKITFRDIDETYIDSLVNEGKLYLFQIYNKDFSPYSKGTKNLHTLYWEMLFSQQNLQNIVYKLNGNAEIFYRKASINQKDVVVHKADLPIKNKDPQNSKKESMFDYDIIKDKRFTCDKYQFHVPITMNFKALGENHFNRKVNRLIHDAENMHIIGIDRGERNLIYLCMIDMKGNIVKQISLNEIISYDKNKLEHKRNYHQLLKTREDENKSARQSWQTIHTIKELKEGYLSQVIHVITDLMVEYNAIVVLEDLNFGFKQGRQKFERQVYQKFEKMLIDKLNYLVDKSKGMDEDGGLLHAYQLTDEFKSFKQLGKQSGFLYYIPAWNTSKLDPTTGFVNLFYTKYESVEKSKEFINNFTSILYNQEREYFEFLFDYSAFTSKAEGSRLKWTVCSKGERVETYRNPKKNNEWDTQKIDLTFELKKLFNDYSISLLDGDLREQMGKIDKADFYKKFMKLFALIVQMRNSDEREDKLISPVLNKYGAFFETGKNERMPLDADANGAYNIARKGLWIIEKIKNTDVEQLDKVKLTISNKEWLQYAQEHIL</t>
  </si>
  <si>
    <t>EcCas12a</t>
  </si>
  <si>
    <t>Eubacterium coprostanoligenes</t>
  </si>
  <si>
    <t>MAPKKKRKVMDFFKNDMYFLCINGIIVISKLFAYLFLMYKRGVVMIKDNFVNVYSLSKTIRMALIPWGKTEDNFYKKFLLEEDEERAKNYIKVKGYMDEYHKNFIESALNSVVLNGVDEYCELYFKQNKSDSEVKKIESLEASMRKQISKAMKEYTVDGVKIYPLLSKKEFIRELLPEFLTQDEEIETLEQFNDFSTYFQGFWENRKNIYTDEEKSTGVPYRCINDNLPKFLDNVKSFEKVILALPQKAVDELNANFNGVYNVDVQDVFSVDYFNFVLSQSGIEKYNNIIGGYSNSDASKVQGLNEKINLYNQQIAKSDKSKKLPLLKPLYKQILSDRSSLSFIPEKFKDDNEVLNSINVLYDNIAESLEKANDLMSDIANYNTDNIFISSGVAVTDISKKVFGDWSLIRNNWNDEYESTHKKGKNEEKFYEKEDKEFKKIKSFSVSELQRLANSDLSIVDYLVDESASLYADIKTAYNNAKDLLSNEYSHSKRLSKNDDAIELIKSFLDSIKNYEAFLKPLCGTGKEESKDNAFYGAFLECFEEIRQVDAVYNKVRNHITQKPYSNDKIKLNFQNPQFLAGWDKNKERAYRSVLLRNGEKYYLAIMEKGKSKLFEDFPEDESSPFEKIDYKLLPEPSKMLPKVFFATSNKDLFNPSDEILNIRATGSFKKGDSFNLDDCHKFIDFYKASIENHPDWSKFDFDFSETNDYEDISKFFKEVSDQGYSIGYRKISESYLEEMVDNGSLYMFQLYNKDFSENRKSKGTPNLHTLYFKMLFDERNLEDVVYKLSGGAEMFYRKPSIDKNEMIVHPKNQPIDNKNPNNVKKTSTFEYDIVKDMRYTKPQFQLHLPIVLNFKANSKGYINDDVRNVLKNSEDTYVIGIDRGERNLVYACVVDGNGKLVEQVPLNVIEADNGYKTDYHKLLNDREEKRNEARKSWKTIGNIKELKEGYISQVVHKICQLVVKYDAVIAMEDLNSGFVNSRKKVEKQVYQKFERMLTQKLNYLVDKKLDPNEMGGLLNAYQLTNEATKVRNGRQDGIIFYIPAWLTSKIDPTTGFVNLLKPKYNSVSASKEFFSKFDEIRYNEKENYFEFSFNYDNFPKCNADFKREWTVCTYGDRIRTFRDPENNNKFNSEVVVLNDEFKNLFVEFDIDYTDNLKEQILAMDEKSFYKKLMGLLSLTLQMRNSISKNVDVDYLISPVKNSNGEFYDSRNYDITSSLPCDADSNGAYNIARKGLWAINQIKQADDETKANISIKNSEWLQYAQNCDEV</t>
  </si>
  <si>
    <t>PsCas12a</t>
  </si>
  <si>
    <t>Proteocatella sphenisci</t>
  </si>
  <si>
    <t>CTV, YCV, TCT</t>
  </si>
  <si>
    <t>MAPKKKRKVMENFKNLYPINKTLRFELRPYGKTLENFKKSGLLEKDAFKANSRRSMQAIIDEKFKETIEERLKYTEFSECDLGNMTSKDKKITDKAATNLKKQVILSFDDEIFNNYLKPDKNIDALFKNDPSNPVISTFKGFTTYFVNFFEIRKHIFKGESSGSMAYRIIDENLTTYLNNIEKIKKLPEELKSQLEGIDQIDKLNNYNEFITQSGITHYNEIIGGISKSENVKIQGINEGINLYCQKNKVKLPRLTPLYKMILSDRVSNSFVLDTIENDTELIEMISDLINKTEISQDVIMSDIQNIFIKYKQLGNLPGISYSSIVNAICSDYDNNFGDGKRKKSYENDRKKHLETNVYSINYISELLTDTDVSSNIKMRYKELEQNYQVCKENFNATNWMNIKNIKQSEKTNLIKDLLDILKSIQRFYDLFDIVDEDKNPSAEFYTWLSKNAEKLDFEFNSVYNKSRNYLTRKQYSDKKIKLNFDSPTLAKGWDANKEIDNSTIIMRKFNNDRGDYDYFLGIWNKSTPANEKIIPLEDNGLFEKMQYKLYPDPSKMLPKQFLSKIWKAKHPTTPEFDKKYKEGRHKKGPDFEKEFLHELIDCFKHGLVNHDEKYQDVFGFNLRNTEDYNSYTEFLEDVERCNYNLSFNKIADTSNLINDGKLYVFQIWSKDFSIDSKGTKNLNTIYFESLFSEENMIEKMFKLSGEAEIFYRPASLNYCEDIIKKGHHHAELKDKFDYPIIKDKRYSQDKFFFHVPMVINYKSEKLNSKSLNNRTNENLGQFTHIIGIDRGERHLIYLTVVDVSTGEIVEQKHLDEIINTDTKGVEHKTHYLNKLEEKSKTRDNERKSWEAIETIKELKEGYISHVINEIQKLQEKYNALIVMENLNYGFKNSRIKVEKQVYQKFETALIKKFNYIIDKKDPETYIHGYQLTNPITTLDKIGNQSGIVLYIPAWNTSKIDPVTGFVNLLYADDLKYKNQEQAKSFIQKIDNIYFENGEFKFDIDFSKWNNRYSISKTKWTLTSYGTRIQTFRNPQKNNKWDSAEYDLTEEFKLILNIDGTLKSQDVETYKKFMSLFKLMLQLRNSVTGTDIDYMISPVTDKTGTHFDSRENIKNLPADADANGAYNIARKGIMAIENIMNGISDPLKISNEDYLKYIQNQQE</t>
  </si>
  <si>
    <t>McCas12a</t>
  </si>
  <si>
    <t>Moraxella caprae DSM19149</t>
  </si>
  <si>
    <t xml:space="preserve">NYTV </t>
  </si>
  <si>
    <t>NTCM</t>
  </si>
  <si>
    <t>MAPKKKRKVMLFQDFTHLYPLSKTMRFELKPIGKTLEHIHAKNFLSQDETMADMYQKVKAILDDYHRDFIADMMGEVKLTKLAEFYDVYLKFRKNPKDDGLQKQLKDLQAVLRKEIVKPIGNGGKYKAGYDRLFGAKLFKDGKELGDLAKFVIAQEGESSPKLAHLAHFEKFSTYFTGFHDNRKNMYSDEDKHTAITYRLIHENLPRFIDNLQILATIKQKHSALYDQIINELTASGLDVSLASHLDGYHKLLTQEGITAYNTLLGGISGEAGSRKIQGINELINSHHNQHCHKSERIAKLRPLHKQILSDGMGVSFLPSKFADDSEMCQAVNEFYRHYADVFAKVQSLFDGFDDHQKDGIYVEHKNLNELSKQAFGDFALLGRVLDGYYVDVVNPEFNERFAKAKTDNAKAKLTKEKDKFIKGVHSLASLEQAIEHYTARHDDESVQAGKLGQYFKHGLAGVDNPIQKIHNNHSTIKGFLERERPAGERALPKIKSGKNPEMTQLRQLKELLDNALNVAHFAKLLTTKTTLDNQDGNFYGEFGALYDELAKIPTLYNKVRDYLSQKPFSTEKYKLNFGNPTLLNGWDLNKEKDNFGIILQKDGCYYLALLDKAHKKVFDNAPNTGKNVYQKMIYKLLPGPNKMLPKVFFAKSNLDYYNPSAELLDKYAQGTHKKGNNFNLKDCHALIDFFKAGINKHPEWQHFGFKFSPTSSYQDLSDFYREVEPQGYQVKFVDINADYINELVEQGQLYLFQIYNKDFSPKAHGKPNLHTLYFKALFSKDNLANPIYKLNGEAQIFYRKASLDMNETTIHRAGEVLENKNPDNPKKRQFVYDIIKDKRYTQDKFMLHVPITMNFGVQGMTIKEFNKKVNQSIQQYDEVNVIGIDRGERHLLYLTVINSKGEILEQRSLNDITTASANGTQMTTPYHKILDKREIERLNARVGWGEIETIKELKSGYLSHVVHQISQLMLKYNAIVVLEDLNFGFKRGRFKVEKQIYQNFENALIKKLNHLVLKDEADDEIGSYKNALQLTNNFTDLKSIGKQTGFLFYVPAWNTSKIDPETGFVDLLKPRYENIAQSQAFFGKFDKICYNADKDYFEFHIDYAKFTDKAKNSRQIWKICSHGDKRYVYDKTANQNKGATKGINVNDELKSLFARHHINDKQPNLVMDICQNNDKEFHKSLIYLLKTLLALRYSNASSDEDFILSPVANDEGMFFNSALADDTQPQNADANGAYHIALKGLWVLEQIKNSDDLNKVKLAIDNQTWLNFAQNR</t>
  </si>
  <si>
    <t>AacCas12b</t>
  </si>
  <si>
    <t>V-B</t>
  </si>
  <si>
    <t>Alicyclobacillus acidoterrestris ATCC 49025</t>
  </si>
  <si>
    <t>DTTD</t>
  </si>
  <si>
    <r>
      <t xml:space="preserve">7N library </t>
    </r>
    <r>
      <rPr>
        <i/>
        <sz val="12"/>
        <rFont val="Calibri"/>
        <family val="2"/>
        <scheme val="minor"/>
      </rPr>
      <t xml:space="preserve">E. coli </t>
    </r>
    <r>
      <rPr>
        <sz val="12"/>
        <color theme="1"/>
        <rFont val="Calibri"/>
        <family val="2"/>
        <scheme val="minor"/>
      </rPr>
      <t xml:space="preserve">plasmid depletion </t>
    </r>
  </si>
  <si>
    <t>E. coli plasmid clearance assay and in vitro digestion</t>
  </si>
  <si>
    <t>Shmakov Molecular Cell 2015 (doi: 10.1016/j.molcel.2015.10.008)</t>
  </si>
  <si>
    <t>Yang Cell 2016 (doi.org/10.1016/j.cell.2016.11.053); Liu Molecular Cell 2017 (doi: 10.1016/j.molcel.2016.11.040)</t>
  </si>
  <si>
    <t>MAVKSIKVKLRLDDMPEIRAGLWKLHKEVNAGVRYYTEWLSLLRQENLYRRSPNGDGEQECDKTAEECKAELLERLRARQVENGHRGPAGSDDELLQLARQLYELLVPQAIGAKGDAQQIARKFLSPLADKDAVGGLGIAKAGNKPRWVRMREAGEPGWEEEKEKAETRKSADRTADVLRALADFGLKPLMRVYTDSEMSSVEWKPLRKGQAVRTWDRDMFQQAIERMMSWESWNQRVGQEYAKLVEQKNRFEQKNFVGQEHLVHLVNQLQQDMKEASPGLESKEQTAHYVTGRALRGSDKVFEKWGKLAPDAPFDLYDAEIKNVQRRNTRRFGSHDLFAKLAEPEYQALWREDASFLTRYAVYNSILRKLNHAKMFATFTLPDATAHPIWTRFDKLGGNLHQYTFLFNEFGERRHAIRFHKLLKVENGVAREVDDVTVPISMSEQLDNLLPRDPNEPIALYFRDYGAEQHFTGEFGGAKIQCRRDQLAHMHRRRGARDVYLNVSVRVQSQSEARGERRPPYAAVFRLVGDNHRAFVHFDKLSDYLAEHPDDGKLGSEGLLSGLRVMSVDLGLRTSASISVFRVARKDELKPNSKGRVPFFFPIKGNDNLVAVHERSQLLKLPGETESKDLRAIREERQRTLRQLRTQLAYLRLLVRCGSEDVGRRERSWAKLIEQPVDAANHMTPDWREAFENELQKLKSLHGICSDKEWMDAVYESVRRVWRHMGKQVRDWRKDVRSGERPKIRGYAKDVVGGNSIEQIEYLERQYKFLKSWSFFGKVSGQVIRAEKGSRFAITLREHIDHAKEDRLKKLADRIIMEALGYVYALDERGKGKWVAKYPPCQLILLEELSEYQFNNDRPPSENNQLMQWSHRGVFQELINQAQVHDLLVGTMYAAFSSRFDARTGAPGIRCRRVPARCTQEHNPEPFPWWLNKFVVEHTLDACPLRADDLIPTGEGEIFVSPFSAEEGDFHQIHADLNAAQNLQQRLWSDFDISQIRLRCDWGEVDGELVLIPRLTGKRTADSYSNKVFYTNTGVTYYERERGKKRRKVFAQEKLSEEEAELLVEADEAREKSVVLMRDPSGIINRGNWTRQKEFWSMVNQRIEGYLVKQIRSRVPLQDSACENTGDI</t>
  </si>
  <si>
    <t>BthCas12b</t>
  </si>
  <si>
    <t>Bacillus thermoamylovorans 752660228</t>
  </si>
  <si>
    <t>ATTN</t>
  </si>
  <si>
    <t>indel formation in mammalian cells</t>
  </si>
  <si>
    <t>Wu Cell Research 2017 (doi: 10.1038/cr.2017.46)</t>
  </si>
  <si>
    <t>MATRSFILKIEPNEEVKKGLWKTHEVLNHGIAYYMNILKLIRQEAIYEHHEQDPKNPKKVSKAEIQAELWDFVLKMQKCNSFTHEVDKDVVFNILRELYEELVPSSVEKKGEANQLSNKFLYPLVDPNSQSGKGTASSGRKPRWYNLKIAGDPSWEEEKKKWEEDKKKDPLAKILGKLAEYGLIPLFIPFTDSNEPIVKEIKWMEKSRNQSVRRLDKDMFIQALERFLSWESWNLKVKEEYEKVEKEHKTLEERIKEDIQAFKSLEQYEKERQEQLLRDTLNTNEYRLSKRGLRGWREIIQKWLKMDENEPSEKYLEVFKDYQRKHPREAGDYSVYEFLSKKENHFIWRNHPEYPYLYATFCEIDKKKKDAKQQATFTLADPINHPLWVRFEERSGSNLNKYRILTEQLHTEKLKKKLTVQLDRLIYPTESGGWEEKGKVDIVLLPSRQFYNQIFLDIEEKGKHAFTYKDESIKFPLKGTLGGARVQFDRDHLRRYPHKVESGNVGRIYFNMTVNIEPTESPVSKSLKIHRDDFPKFVNFKPKELTEWIKDSKGKKLKSGIESLEIGLRVMSIDLGQRQAAAASIFEVVDQKPDIEGKLFFPIKGTELYAVHRASFNIKLPGETLVKSREVLRKAREDNLKLMNQKLNFLRNVLHFQQFEDITEREKRVTKWISRQENSDVPLVYQDELIQIRELMYKPYKDWVAFLKQLHKRLEVEIGKEVKHWRKSLSDGRKGLYGISLKNIDEIDRTRKFLLRWSLRPTEPGEVRRLEPGQRFAIDQLNHLNALKEDRLKKMANTIIMHALGYCYDVRKKKWQAKNPACQIILFEDLSNYNPYEERSRFENSKLMKWSRREIPRQVALQGEIYGLQVGEVGAQFSSRFHAKTGSPGIRCSVVTKEKLQDNRFFKNLQREGRLTLDKIAVLKEGDLYPDKGGEKFISLSKDRKLVTTHADINAAQNLQKRFWTRTHGFYKVYCKAYQVDGQTVYIPESKDQKQKIIEEFGEGYFILKDGVYEWGNAGKLKIKKGSSKQSSSELVDSDILKDSFDLASELKGEKLMLYRDPSGNVFPSDKWMAAGVFFGKLERILISKLTNQYSISTIEDDSSKQSM</t>
  </si>
  <si>
    <t>AkCas12b</t>
  </si>
  <si>
    <t xml:space="preserve">Alicyclobacillus kakegawensis </t>
  </si>
  <si>
    <t>RTTNT</t>
  </si>
  <si>
    <t>TTTWT &gt; ATTTA</t>
  </si>
  <si>
    <r>
      <t xml:space="preserve">8N library </t>
    </r>
    <r>
      <rPr>
        <i/>
        <sz val="12"/>
        <rFont val="Calibri"/>
        <family val="2"/>
        <scheme val="minor"/>
      </rPr>
      <t>E. coli</t>
    </r>
    <r>
      <rPr>
        <sz val="12"/>
        <color theme="1"/>
        <rFont val="Calibri"/>
        <family val="2"/>
        <scheme val="minor"/>
      </rPr>
      <t xml:space="preserve"> plasmid depletion </t>
    </r>
  </si>
  <si>
    <t>in vitro digestion</t>
  </si>
  <si>
    <t>Strecker Nature Communications 2019 (doi: 10.1038/s41467-018-08224-4)</t>
  </si>
  <si>
    <t>MAVKSIKVKLRLSECPDILAGMWQLHRATNAGVRYYTEWVSLMRQEILYSRGPDGGQQCYMTAEDCQRELLRRLRNRQLHNGRQDQPGTDADLLAISRRLYEILVLQSIGKRGDAQQIASSFLSPLVDPNSKGGRGEAKSGRKPAWQKMRDQGDPRWVAAREKYEQRKAVDPSKEILNSLDALGLRPLFAVFTETYRSGVDWKPLGKSQGVRTWDRDMFQQALERLMSWESWNRRVGEEYARLFQQKMKFEQEHFAEQSHLVKLARALEADMRAASQGFEAKRGTAHQITRRALRGADRVFEIWKSIPEEALFSQYDEVIRQVQAEKRRDFGSHDLFAKLAEPKYQPLWRADETFLTRYALYNGVLRDLEKARQFATFTLPDACVNPIWTRFESSQGSNLHKYEFLFDHLGPGRHAVRFQRLLVVESEGAKERDSVVVPVAPSGQLDKLVLREEEKSSVALHLHDTARPDGFMAEWAGAKLQYERSTLARKARRDKQGMRSWRRQPSMLMSAAQMLEDAKQAGDVYLNISVRVKSPSEVRGQRRPPYAALFRIDDKQRRVTVNYNKLSAYLEEHPDKQIPGAPGLLSGLRVMSVDLGLRTSASISVFRVAKKEEVEALGDGRPPHYYPIHGTDDLVAVHERSHLIQMPGETETKQLRKLREERQAVLRPLFAQLALLRLLVRCGAADERIRTRSWQRLTKQGREFTKRLTPSWREALELELTRLEAYCGRVPDDEWSRIVDRTVIALWRRMGKQVRDWRKQVKSGAKVKVKGYQLDVVGGNSLAQIDYLEQQYKFLRRWSFFARASGLVVRADRESHFAVALRQHIENAKRDRLKKLADRILMEALGYVYEASGPREGQWTAQHPPCQLIILEELSAYRFSDDRPPSENSKLMAWGHRGILEELVNQAQVHDVLVGTVYAAFSSRFDARTGAPGVRCRRVPARFVGATVDDSLPLWLTEFLDKHRLDKNLLRPDDVIPTGEGEFLVSPCGEEAARVRQVHADINAAQNLQRRLWQNFDITELRLRCDVKMGGEGTVLVPRVNNARAKQLFGKKVLVSQDGVTFFERSQTGGKPHSEKQTDLTDKELELIAEADEARAKSVVLFRDPSGHIGKGHWIRQREFWSLVKQRIESHTAERIRVRGVGSSLD</t>
  </si>
  <si>
    <t>EbCas12b</t>
  </si>
  <si>
    <t xml:space="preserve">Elusimicrobia bacterium </t>
  </si>
  <si>
    <t>HATT</t>
  </si>
  <si>
    <t>HATC &gt; TATG</t>
  </si>
  <si>
    <t>MNRIYQGRVTKVEVPDGKDEKGNIKWKKLENWSDILWQHHMLFQDAVNYYTLALAAISGSAVGSDEKSIILREWAVQVQNIWEKAKKKATVFEGPQKRLTSILGLEQNASFDIAAKHILRTSEAKPEQRASALIRLLEEIDKKNHNVVCGERLPFFCPRNIQSKRSPTSKAVSSVQEQKRQEEVRRFHNMQPEEVVKNAVTLDISLFKSSPKIVFLEDPKKARAELLKQFDNACKKHKELVGIKKAFTESIDKHGSSLKVPAPGSKPSGLYPSAIVFKYFPVDITKTVFLKATEKLAMGKDREVTNDPIADARVNDKPHFDYFTNIALIREKEKNRAAWFEFDLAAFIEAIMSPHRFYQDTQKRKEAARKLEEKIKAIEGKGGQFKESDSEDDDVDSLPGFEGDTRIDLLRKLVTDTLGWLGESETPDNNEGKKTEYSISERTLRIFPDIQKQWSELAEKGETTEGKLLEVLKHEQTEHQSDFGSATLYQHLAKPEFHPIWLKSGTEEWHAENPLKAWLNYKELQYELTDKKRPIHFTPAHPVYSPRYFDFPKKSETEEKEVSKNTHSLTTSLASEHIKNSLQFTAGLIRKTNVGKKAIKARFSYSAPRLRRDCLRSENNENLYKAPWLQPMMRALGIDEEKADRQNFANTRITLMAKGLDDIQLGFPVEANSQELQKEVSNGISWKGQFNWGGIASLSALRWPHEKKPKNPPEQPWWGIDSFSCLAVDLGQRYAGAFARLDVSTIEKKGKSRFIGEACDKKWYAKVSRMGLLRLPGEDVKVWRDASKIDKENGFAFRKELFGEKGRSATPLEAEETAELIKLFGANEKDVMPDNWSKELSFPEQNDKLLIVARRAQAAVSRLHRWAWFFDEAKRSDDAIREILESDDTDLKQKVNKNEIEKVKETIISLLKVKQELLPTLLTRLANRVLPLRGRSWEWKKHHQKNDGFILDQTGKAMPNVLIRGQRGLSMDRIEQITELRKRFQALNQSLRRQIGKKAPAKRDDSIPDCCPDLLEKLDHMKEQRVNQTAHMILAEALGLKLAEPPKDKKELNETCDMHGAYAKVDNPVSFIVIEDLSRYRSSQGRSPRENSRLMKWCHRAVRDKLKEMCEVFFPLCERRKAGSAWVSLPPLLETPAAYSSRFCSRSGVAGFRAVEVIPGFELKYPWSWLKDKKDKAGNLAKEALNIRTVSEQLKAFNQDKPEKPRTLLVPIAGGPIFVPISEVGLSSFGLKPQVVQADINAAINLGLRAISDPRIWEIHPRLRTEKRDGRLFAREKRKYGEEKVEVQPSKNEKAKKVKDDRKPNYFADFSGKVDWGFGNIKNESGLTLVSGKALWWTINQLQWERCFDINKRHIEDWSNKQKQ</t>
  </si>
  <si>
    <t>BvCas12b</t>
  </si>
  <si>
    <t>Bacillus sp. V3-13</t>
  </si>
  <si>
    <t>ATTW</t>
  </si>
  <si>
    <t>ATTG &gt; ATTC</t>
  </si>
  <si>
    <t>MAIRSIKLKMKTNSGTDSIYLRKALWRTHQLINEGIAYYMNLLTLYRQEAIGDKTKEAYQAELINIIRNQQRNNGSSEEHGSDQEILALLRQLYELIIPSSIGESGDANQLGNKFLYPLVDPNSQSGKGTSNAGRKPRWKRLKEEGNPDWELEKKKDEERKAKDPTVKIFDNLNKYGLLPLFPLFTNIQKDIEWLPLGKRQSVRKWDKDMFIQAIERLLSWESWNRRVADEYKQLKEKTESYYKEHLTGGEEWIEKIRKFEKERNMELEKNAFAPNDGYFITSRQIRGWDRVYEKWSKLPESASPEELWKVVAEQQNKMSEGFGDPKVFSFLANRENRDIWRGHSERIYHIAAYNGLQKKLSRTKEQATFTLPDAIEHPLWIRYESPGGTNLNLFKLEEKQKKNYYVTLSKIIWPSEEKWIEKENIEIPLAPSIQFNRQIKLKQHVKGKQEISFSDYSSRISLDGVLGGSRIQFNRKYIKNHKELLGEGDIGPVFFNLVVDVAPLQETRNGRLQSPIGKALKVISSDFSKVIDYKPKELMDWMNTGSASNSFGVASLLEGMRVMSIDMGQRTSASVSIFEVVKELPKDQEQKLFYSINDTELFAIHKRSFLLNLPGEVVTKNNKQQRQERRKKRQFVRSQIRMLANVLRLETKKTPDERKKAIHKLMEIVQSYDSWTASQKEVWEKELNLLTNMAAFNDEIWKESLVELHHRIEPYVGQIVSKWRKGLSEGRKNLAGISMWNIDELEDTRRLLISWSKRSRTPGEANRIETDEPFGSSLLQHIQNVKDDRLKQMANLIIMTALGFKYDKEEKDRYKRWKETYPACQIILFENLNRYLFNLDRSRRENSRLMKWAHRSIPRTVSMQGEMFGLQVGDVRSEYSSRFHAKTGAPGIRCHALTEEDLKAGSNTLKRLIEDGFINESELAYLKKGDIIPSQGGELFVTLSKRYKKDSDNNELTVIHADINAAQNLQKRFWQQNSEVYRVPCQLARMGEDKLYIPKSQTETIKKYFGKGSFVKNNTEQEVYKWEKSEKMKIKTDTTFDLQDLDGFEDISKTIELAQEQQKKYLTMFRDPSGYFFNNETWRPQKEYWSIVNNIIKSCLKKKILSNKVEL</t>
  </si>
  <si>
    <t>BhCas12b</t>
  </si>
  <si>
    <t>Bacillus hisashii</t>
  </si>
  <si>
    <t>RTTN</t>
  </si>
  <si>
    <t>TTTH</t>
  </si>
  <si>
    <t>MATRSFILKIEPNEEVKKGLWKTHEVLNHGIAYYMNILKLIRQEAIYEHHEQDPKNPKKVSKAEIQAELWDFVLKMQKCNSFTHEVDKDEVFNILRELYEELVPSSVEKKGEANQLSNKFLYPLVDPNSQSGKGTASSGRKPRWYNLKIAGDPSWEEEKKKWEEDKKKDPLAKILGKLAEYGLIPLFIPYTDSNEPIVKEIKWMEKSRNQSVRRLDKDMFIQALERFLSWESWNLKVKEEYEKVEKEYKTLEERIKEDIQALKALEQYEKERQEQLLRDTLNTNEYRLSKRGLRGWREIIQKWLKMDENEPSEKYLEVFKDYQRKHPREAGDYSVYEFLSKKENHFIWRNHPEYPYLYATFCEIDKKKKDAKQQATFTLADPINHPLWVRFEERSGSNLNKYRILTEQLHTEKLKKKLTVQLDRLIYPTESGGWEEKGKVDIVLLPSRQFYNQIFLDIEEKGKHAFTYKDESIKFPLKGTLGGARVQFDRDHLRRYPHKVESGNVGRIYFNMTVNIEPTESPVSKSLKIHRDDFPKVVNFKPKELTEWIKDSKGKKLKSGIESLEIGLRVMSIDLGQRQAAAASIFEVVDQKPDIEGKLFFPIKGTELYAVHRASFNIKLPGETLVKSREVLRKAREDNLKLMNQKLNFLRNVLHFQQFEDITEREKRVTKWISRQENSDVPLVYQDELIQIRELMYKPYKDWVAFLKQLHKRLEVEIGKEVKHWRKSLSDGRKGLYGISLKNIDEIDRTRKFLLRWSLRPTEPGEVRRLEPGQRFAIDQLNHLNALKEDRLKKMANTIIMHALGYCYDVRKKKWQAKNPACQIILFEDLSNYNPYEERSRFENSKLMKWSRREIPRQVALQGEIYGLQVGEVGAQFSSRFHAKTGSPGIRCSVVTKEKLQDNRFFKNLQREGRLTLDKIAVLKEGDLYPDKGGEKFISLSKDRKCVTTHADINAAQNLQKRFWTRTHGFYKVYCKAYQVDGQTVYIPESKDQKQKIIEEFGEGYFILKDGVYEWVNAGKLKIKKGSSKQSSSELVDSDILKDSFDLASELKGEKLMLYRDPSGNVFPSDKWMAAGVFFGKLERILISKLTNQYSISTIEDDSSKQSM</t>
  </si>
  <si>
    <t>LsCas12b</t>
  </si>
  <si>
    <t>Laceyella sediminis</t>
  </si>
  <si>
    <t>MSIRSFKLKIKTKSGVNAEELRRGLWRTHQLINDGIAYYMNWLVLLRQEDLFIRNEETNEIEKRSKEEIQGELLERVHKQQQRNQWSGEVDDQTLLQTLRHLYEEIVPSVIGKSGNASLKARFFLGPLVDPNNKTTKDVSKSGPTPKWKKMKDAGDPNWVQEYEKYMAERQTLVRLEEMGLIPLFPMYTDEVGDIHWLPQASGYTRTWDRDMFQQAIERLLSWESWNRRVRERRAQFEKKTHDFASRFSESDVQWMNKLREYEAQQEKSLEENAFAPNEPYALTKKALRGWERVYHSWMRLDSAASEEAYWQEVATCQTAMRGEFGDPAIYQFLAQKENHDIWRGYPERVIDFAELNHLQRELRRAKEDATFTLPDSVDHPLWVRYEAPGGTNIHGYDLVQDTKRNLTLILDKFILPDENGSWHEVKKVPFSLAKSKQFHRQVWLQEEQKQKKREVVFYDYSTNLPHLGTLAGAKLQWDRNFLNKRTQQQIEETGEIGKVFFNISVDVRPAVEVKNGRLQNGLGKALTVLTHPDGTKIVTGWKAEQLEKWVGESGRVSSLGLDSLSEGLRVMSIDLGQRTSATVSVFEITKEAPDNPYKFFYQLEGTELFAVHQRSFLLALPGENPPQKIKQMREIRWKERNRIKQQVDQLSAILRLHKKVNEDERIQAIDKLLQKVASWQLNEEIATAWNQALSQLYSKAKENDLQWNQAIKNAHHQLEPVVGKQISLWRKDLSTGRQGIAGLSLWSIEELEATKKLLTRWSKRSREPGVVKRIERFETFAKQIQHHINQVKENRLKQLANLIVMTALGYKYDQEQKKWIEVYPACQVVLFENLRSYRFSYERSRRENKKLMEWSHRSIPKLVQMQGELFGLQVADVYAAYSSRYHGRTGAPGIRCHALTEADLRNETNIIHELIEAGFIKEEHRPYLQQGDLVPWSGGELFATLQKPYDNPRILTLHADINAAQNIQKRFWHPSMWFRVNCESVMEGEIVTYVPKNKTVHKKQGKTFRFVKVEGSDVYEWAKWSKNRNKNTFSSITERKPPSSMILFRDPSGTFFKEQEWVEQKTFWGKVQSMIQAYMKKTIVQRMEE</t>
  </si>
  <si>
    <t>BrCas12b</t>
  </si>
  <si>
    <t>Brevibacillus sp. SYSU G02855</t>
  </si>
  <si>
    <t>TTN &gt; TVT</t>
  </si>
  <si>
    <r>
      <t>7N library</t>
    </r>
    <r>
      <rPr>
        <i/>
        <sz val="12"/>
        <rFont val="Calibri"/>
        <family val="2"/>
        <scheme val="minor"/>
      </rPr>
      <t xml:space="preserve"> in vitro</t>
    </r>
    <r>
      <rPr>
        <sz val="12"/>
        <color theme="1"/>
        <rFont val="Calibri"/>
        <family val="2"/>
        <scheme val="minor"/>
      </rPr>
      <t xml:space="preserve"> depletion assay</t>
    </r>
  </si>
  <si>
    <t>in vitro digestion of consensus sequences individually introduced into plasmid</t>
  </si>
  <si>
    <t>Tian International Journal of Biological Macromolecules 2020 (doi: 10.1016/j.ijbiomac.2020.01.079)</t>
  </si>
  <si>
    <t>MPVRSFKVKLVTRSGDAEHMLQLRRGLWKTHEIVNQGIAYYMNKLALMRQEPYAGKSREVVRLELLHSLRAQQKRNNWTGDAGTDDEILNLSRRLYELLVPSAIGEKGDAQMLSRKFLSPLVDPNSEGGKGTAKSGRKPRWMKMREEGHPDWEAEREKDRAKKAADPTASILNDLEAFGLRPLFPLFTDEQKGIQWLPKQKRQFVRTFDRDMFQQALERMLSWESWNRRVAEEYQKLQAQRDELYAKYLADGGAWLEALQSFEKQREVELAEESFAAKSEYLITRRQIRGWKQVYEKWSQLPEHAAQEQFWQVVADVQTSLPGAFGDPKVYQFLSQPEHHHIWRGYPNRLFHYSDYNGVRKKLQRARHDATFTLPDPVEHPLWIRFDARGGNIHDYEISQNGKQYQVTFSRLLWPENETWVERENVTVAIGASQQLKRQIRLDGYADKKQKVRYRDYSSGIELTGVLGGAKIQFDRRHLRKASNRLADGETGPVYLNVVVDIEPFLAMRNGRLQTPIGQVLQVNTKDWPKVTGYKPAELISWIQNSPLAVGTGVNTIEAGMRVMSVDLGQRSAAAVSIFEVMRQKPAEQETKLFYPIAVTGLYAVHRRSLLLRLPGEKISDEIEQQRKIRAHARSLVRYQIRLLADVLRLHTRGTAEQRRAKLDELLATLQTKQELDQKLWQTELEKLFDYIHEPAERWQQALVAAHRTLEPVIGQAVRHWRKSLRIDRKGLAGMSMWNIEELEETRKLLIAWSKHSRVPGEPNRLDKEETFAPQQLQHIQNVKDDRLKQMANLLVMTALGYKYDEAEKQWKEAYPACQMILFEDLSRYRFALDRPRRENNRLMKWAHRSIPRLVYLQGELFGIQVGDVYSAYTSRFHAKTGAPGIRCHALKEEDLQPNSYVVKQLIKDGFIREDQTGSLKPGQIVPWSGGELFVTLADRSGSRLAVIHADINAAQNLQKRFWQQNTEIFRVPCKVTTSGLIPAYDKMKKLFGKGYFAKINQTDTSEVYVWEHSAKMKGKTTPADPAEEGVFDESLTDEMEELEDSQEGYKTLFRDPSGFFWSSDRWLPQKEFWFWVKRRIEKKLREQLQ</t>
  </si>
  <si>
    <t>Cas12c1</t>
  </si>
  <si>
    <t>V-C</t>
  </si>
  <si>
    <t>TG</t>
  </si>
  <si>
    <r>
      <t xml:space="preserve">6N library </t>
    </r>
    <r>
      <rPr>
        <i/>
        <sz val="12"/>
        <rFont val="Calibri"/>
        <family val="2"/>
        <scheme val="minor"/>
      </rPr>
      <t xml:space="preserve">E. coli </t>
    </r>
    <r>
      <rPr>
        <sz val="12"/>
        <color theme="1"/>
        <rFont val="Calibri"/>
        <family val="2"/>
        <scheme val="minor"/>
      </rPr>
      <t xml:space="preserve">plasmid depletion </t>
    </r>
  </si>
  <si>
    <t>in vivo screening</t>
  </si>
  <si>
    <t>Yan &amp; Hunnewell et al. Science 2019 (doi: 10.1126/science.aav7271)</t>
  </si>
  <si>
    <t>MQTKKTHLHLISAKASRKYRRTIACLSDTAKKDLERRKQSGAADPAQELSCLKTIKFKLEVPEGSKLPSFDRISQIYNALETIEKGSLSYLLFALILSGFRIFPNSSAAKTFASSSCYKNDQFASQIKEIFGEMVKNFIPSELESILKKGRRKNNKDWTEENIKRVLNSEFGRKNSEGSSALFDSFLSKFSQELFRKFDSWNEVNKKYLEAAELLDSMLASYGPFDSVCKMIGDSDSRNSLPDKSTIAFTNNAEITVDIESSVMPYMAIAALLREYRQSKSKAAPVAYVQSHLTTTNGNGLSWFFKFGLDLIRKAPVSSKQSTSDGSKSLQELFSVPDDKLDGLKFIKEACEALPEASLLCGEKGELLGYQDFRTSFAGHIDSWVANYVNRLFELIELVNQLPESIKLPSILTQKNHNLVASLGLQEAEVSHSLELFEGLVKNVRQTLKKLAGIDISSSPNEQDIKEFYAFSDVLNRLGSIRNQIENAVQTAKKDKIDLESAIEWKEWKKLKKLPKLNGLGGGVPKQQELLDKALESVKQIRHYQRIDFERVIQWAVNEHCLETVPKFLVDAEKKKINKESSTDFAAKENAVRFLLEGIGAAARGKTDSVSKAAYNWFVVNNFLAKKDLNRYFINCQGCIYKPPYSKRRSLAFALRSDNKDTIEVVWEKFETFYKEISKEIEKFNIFSQEFQTFLHLENLRMKLLLRRIQKPIPAEIAFFSLPQEYYDSLPPNVAFLALNQEITPSEYITQFNLYSSFLNGNLILLRRSRSYLRAKFSWVGNSKLIYAAKEARLWKIPNAYWKSDEWKMILDSNVLVFDKAGNVLPAPTLKKVCEREGDLRLFYPLLRQLPHDWCYRNPFVKSVGREKNVIEVNKEGEPKVASALPGSLFRLIGPAPFKSLLDDCFFNPLDKDLRECMLIVDQEISQKVEAQKVEASLESCTYSIAVPIRYHLEEPKVSNQFENVLAIDQGEAGLAYAVFSLKSIGEAETKPIAVGTIRIPSIRRLIHSVSTYRKKKQRLQNFKQNYDSTAFIMRENVTGDVCAKIVGLMKEFNAFPVLEYDVKNLESGSRQLSAVYKAVNSHFLYFKEPGRDALRKQLWYGGDSWTIDGIEIVTRERKEDGKEGVEKIVPLKVFPGRSVSARFTSKTCSCCGRNVFDWLFTEKKAKTNKKFNVNSKGELTTADGVIQLFEADRSKGPKFYARRKERTPLTKPIAKGSYSLEEIERRVRTNLRRAPKSKQSRDTSQSQYFCVYKDCALHFSGMQADENAAINIGRRFLTALRKNRRSDFPSNVKISDRLLDN</t>
  </si>
  <si>
    <t>Cas12c2</t>
  </si>
  <si>
    <t>TN</t>
  </si>
  <si>
    <t>MTKHSIPLHAFRNSGADARKWKGRIALLAKRGKETMRTLQFPLEMSEPEAAAINTTPFAVAYNAIEGTGKGTLFDYWAKLHLAGFRFFPSGGAATIFRQQAVFEDASWNAAFCQQSGKDWPWLVPSKLYERFTKAPREVAKKDGSKKSIEFTQENVANESHVSLVGASITDKTPEDQKEFFLKMAGALAEKFDSWKSANEDRIVAMKVIDEFLKSEGLHLPSLENIAVKCSVETKPDNATVAWHDAPMSGVQNLAIGVFATCASRIDNIYDLNGGKLSKLIQESATTPNVTALSWLFGKGLEYFRTTDIDTIMQDFNIPASAKESIKPLVESAQAIPTMTVLGKKNYAPFRPNFGGKIDSWIANYASRLMLLNDILEQIEPGFELPQALLDNETLMSGIDMTGDELKELIEAVYAWVDAAKQGLATLLGRGGNVDDAVQTFEQFSAMMDTLNGTLNTISARYVRAVEMAGKDEARLEKLIECKFDIPKWCKSVPKLVGISGGLPKVEEEIKVMNAAFKDVRARMFVRFEEIAAYVASKGAGMDVYDALEKRELEQIKKLKSAVPERAHIQAYRAVLHRIGRAVQNCSEKTKQLFSSKVIEMGVFKNPSHLNNFIFNQKGAIYRSPFDRSRHAPYQLHADKLLKNDWLELLAEISATLMASESTEQMEDALRLERTRLQLQLSGLPDWEYPASLAKPDIEVEIQTALKMQLAKDTVTSDVLQRAFNLYSSVLSGLTFKLLRRSFSLKMRFSVADTTQLIYVPKVCDWAIPKQYLQAEGEIGIAARVVTESSPAKMVTEVEMKEPKALGHFMQQAPHDWYFDASLGGTQVAGRIVEKGKEVGKERKLVGYRMRGNSAYKTVLDKSLVGNTELSQCSMIIEIPYTQTVDADFRAQVQAGLPKVSINLPVKETITASNKDEQMLFDRFVAIDLGERGLGYAVFDAKTLELQESGHRPIKAITNLLNRTHHYEQRPNQRQKFQAKFNVNLSELRENTVGDVCHQINRICAYYNAFPVLEYMVPDRLDKQLKSVYESVTNRYIWSSTDAHKSARVQFWLGGETWEHPYLKSAKDKKPLVLSPGRGASGKGTSQTCSCCGRNPFDLIKDMKPRAKIAVVDGKAKLENSELKLFERNLESKDDMLARRHRNERAGMEQPLTPGNYTVDEIKALLRANLRRAPKNRRTKDTTVSEYH CVFSDCGKTMHADENAAVNIGGKFIADIEK</t>
  </si>
  <si>
    <t>OspCas12c</t>
  </si>
  <si>
    <t>Oleiphilus sp. HI0009</t>
  </si>
  <si>
    <t>MTKLRHRQKKLTHDWAGSKKREVLGSNGKLQNPLLMPVKKGQVTEFRKAFSAYARATKGEMTDGRKNMFTHSFEPFKTKPSLHQCELADKAYQSLHSYLPGSLAHFLLSAHALGFRIFSKSGEATAFQASSKIEAYESKLASELACVDLSIQNLTISTLFNALTTSVRGKGEETSADPLIARFYTLLTGKPLSRDTQGPERDLAEVISRKIASSFGTWKEMTANPLQSLQFFEEELHALDANVSLSPAFDVLIKMNDLQGDLKNRTIVFDPDAPVFEYNAEDPADIIIKLTARYAKEAVIKNQNVGNYVKNAITTTNANGLGWLLNKGLSLLPVSTDDELLEFIGVERSHPSCHALIELIAQLEAPELFEKNVFSDTRSEVQGMIDSAVSNHIARLSSSRNSLSMDSEELERLIKSFQIHTPHCSLFIGAQSLSQQLESLPEALQSGVNSADILLGSTQYMLTNSLVEESIATYQRTLNRINYLSGVAGQINGAIKRKAIDGEKIHLPAAWSELISLPFIGQPVIDVESDLAHLKNQYQTLSNEFDTLISALQKNFDLNFNKALLNRTQHFEAMCRSTKKNALSKPEIVSYRDLLARLTSCLYRGSLVLRRAGIEVLKKHKIFESNSELREHVHERKHFVFVSPLDRKAKKLLRLTDSRPDLLHVIDEILQHDNLENKDRESLWLVRSGYLLAGLPDQLSSSFINLPIITQKGDRRLIDLIQYDQINRDAFVMLVTSAFKSNLSGLQYRANKQSFVVTRTLSPYLGSKLVYVPKDKDWLVPSQMFEGRFADILQSDYMVWKDAGRLCVIDTAKHLSNIKKSVFSSEEVLAFLRELPHRTFIQTEVRGLGVNVDGIAFNNGDIPSLKTFSNCVQVKVSRTNTSLVQTLNRWFEGGKVSPPSIQFERAYYKKDDQIHEDAAKRKIRFQMPATELVHASDDAGWTPSYLLGIDPGEYGMGLSLVSINNGEVLDSGFIHINSLINFASKKSNHQTKVVPRQQYKSPYANYLEQSKDSAAGDIAHILDRLIYKLNALPVFEALSGNSQSAADQVWTKVLSFYTWGDNDAQNSIRKQHWFGASHWDIKGMLRQPPTEKKPKPYIAFPGSQVSSYGNSQRCSCCGRNPIEQLREMAKDTSIKELKIRNSEIQLFDGTIKLFNPDPSTVIERRRHNLGPSRIPVADRTFKNISPSSLEFKELITIVSRSIRHSPEFIAKKRGIGSEYFCAYSDCNSSLNSEANAAANVAQKFQKQLFFEL</t>
  </si>
  <si>
    <t>Cas12d.15</t>
  </si>
  <si>
    <t>V-D</t>
  </si>
  <si>
    <t>Not reported. From metagenomic sequences</t>
  </si>
  <si>
    <t>TR</t>
  </si>
  <si>
    <r>
      <t xml:space="preserve">7N library </t>
    </r>
    <r>
      <rPr>
        <i/>
        <sz val="12"/>
        <rFont val="Calibri"/>
        <family val="2"/>
        <scheme val="minor"/>
      </rPr>
      <t xml:space="preserve">E. coli </t>
    </r>
    <r>
      <rPr>
        <sz val="12"/>
        <color theme="1"/>
        <rFont val="Calibri"/>
        <family val="2"/>
        <scheme val="minor"/>
      </rPr>
      <t>plasmid depletion</t>
    </r>
  </si>
  <si>
    <t xml:space="preserve">plasmid clearance in E. coli </t>
  </si>
  <si>
    <t xml:space="preserve">Harrington Molecular Cell 2020 (doi: 10.1016/j.molcel.2020.06.022) </t>
  </si>
  <si>
    <t xml:space="preserve">Cas12d.1 (aka CasY.1) </t>
  </si>
  <si>
    <t>Candidatus Katanobacteria</t>
  </si>
  <si>
    <t>TA</t>
  </si>
  <si>
    <r>
      <t xml:space="preserve">7N library </t>
    </r>
    <r>
      <rPr>
        <i/>
        <sz val="12"/>
        <rFont val="Calibri"/>
        <family val="2"/>
        <scheme val="minor"/>
      </rPr>
      <t>E. coli</t>
    </r>
    <r>
      <rPr>
        <sz val="12"/>
        <color theme="1"/>
        <rFont val="Calibri"/>
        <family val="2"/>
        <scheme val="minor"/>
      </rPr>
      <t xml:space="preserve"> plasmid depletion </t>
    </r>
  </si>
  <si>
    <t>Burstein, Harrington, Strutt Nature 2017 (doi:10.1038/nature21059)</t>
  </si>
  <si>
    <t>MRKKLFKGYILHNKRLVYTGKAAIRSIKYPLVAPNKTALNNLSEKIIYDYEHLFGPLNVASYARNSNRYSLVDFWIDSLRAGVIWQSKSTSLIDLISKLEGSKSPSEKIFEQIDFELKNKLDKEQFKDIILLNTGIRSSSNVRSLRGRFLKCFKEEFRDTEEVIACVDKWSKDLIVEGKSILVSKQFLYWEEEFGIKIFPHFKDNHDLPKLTFFVEPSLEFSPHLPLANCLERLKKFDISRESLLGLDNNFSAFSNYFNELFNLLSRGEIKKIVTAVLAVSKSWENEPELEKRLHFLSEKAKLLGYPKLTSSWADYRMIIGGKIKSWHSNYTEQLIKVREDLKKHQIALDKLQEDLKKVVDSSLREQIEAQREALLPLLDTMLKEKDFSDDLELYRFILSDFKSLLNGSYQRYIQTEEERKEDRDVTKKYKDLYSNLRNIPRFFGESKKEQFNKFINKSLPTIDVGLKILEDIRNALETVSVRKPPSITEEYVTKQLEKLSRKYKINAFNSNRFKQITEQVLRKYNNGELPKISEVFYRYPRESHVAIRILPVKISNPRKDISYLLDKYQISPDWKNSNPGEVVDLIEIYKLTLGWLLSCNKDFSMDFSSYDLKLFPEAASLIKNFGSCLSGYYLSKMIFNCITSEIKGMITLYTRDKFVVRYVTQMIGSNQKFPLLCLVGEKQTKNFSRNWGVLIEEKGDLGEEKNQEKCLIFKDKTDFAKAKEVEIFKNNIWRIRTSKYQIQFLNRLFKKTKEWDLMNLVLSEPSLVLEEEWGVSWDKDKLLPLLKKEKSCEERLYYSLPLNLVPATDYKEQSAEIEQRNTYLGLDVGEFGVAYAVVRIVRDRIELLSWGFLKDPALRKIRERVQDMKKKQVMAVFSSSSTAVARVREMAIHSLRNQIHSIALAYKAKIIYEISISNFETGGNRMAKIYRSIKVSDVYRESGADTLVSEMIWGKKNKQMGNHISSYATSYTCCNCARTPFELVIDNDKEYEKGGDEFIFNVGDEKKVRGFLQKSLLGKTIKGKEVLKSIKEYARPPIREVLLEGEDVEQLLKRRGNSYIYRCPFCGYKTDADIQAALNIACRGYISDNAKDAVKEGERKLDYILEVRKLWEKNGAVLRSAKFL</t>
  </si>
  <si>
    <t>DpbCas12e (aka DpbCasX)</t>
  </si>
  <si>
    <t>V-E</t>
  </si>
  <si>
    <t>Deltaproteobacteria</t>
  </si>
  <si>
    <t>TTCN</t>
  </si>
  <si>
    <t>Liu Nature 2019 (doi: 10.1038/s41586-019-0908-x)</t>
  </si>
  <si>
    <t>MEKRINKIRKKLSADNATKPVSRSGPMKTLLVRVMTDDLKKRLEKRRKKPEVMPQVISNNAANNLRMLLDDYTKMKEAILQVYWQEFKDDHVGLMCKFAQPASKKIDQNKLKPEMDEKGNLTTAGFACSQCGQPLFVYKLEQVSEKGKAYTNYFGRCNVAEHEKLILLAQLKPEKDSDEAVTYSLGKFGQRALDFYSIHVTKESTHPVKPLAQIAGNRYASGPVGKALSDACMGTIASFLSKYQDIIIEHQKVVKGNQKRLESLRELAGKENLEYPSVTLPPQPHTKEGVDAYNEVIARVRMWVNLNLWQKLKLSRDDAKPLLRLKGFPSFPVVERRENEVDWWNTINEVKKLIDAKRDMGRVFWSGVTAEKRNTILEGYNYLPNENDHKKREGSLENPKKPAKRQFGDLLLYLEKKYAGDWGKVFDEAWERIDKKIAGLTSHIEREEARNAEDAQSKAVLTDWLRAKASFVLERLKEMDEKEFYACEIQLQKWYGDLRGNPFAVEAENRVVDISGFSIGSDGHSIQYRNLLAWKYLENGKREFYLLMNYGKKGRIRFTDGTDIKKSGKWQGLLYGGGKAKVIDLTFDPDDEQLIILPLAFGTRQGREFIWNDLLSLETGLIKLANGRVIEKTIYNKKIGRDEPALFVALTFERREVVDPSNIKPVNLIGVDRGENIPAVIALTDPEGCPLPEFKDSSGGPTDILRIGEGYKEKQRAIQAAKEVEQRRAGGYSRKFASKSRNLADDMVRNSARDLFYHAVTHDAVLVFENLSRGFGRQGKRTFMTERQYTKMEDWLTAKLAYEGLTSKTYLSKTLAQYTSKTCSNCGFTITTADYDGMLVRLKKTSDGWATTLNNKELKAEGQITYYNRYKRQTVEKELSAELDRLSEESGNNDISKWTKGRRDEALFLLKKRFSHRPVQEQFVCLDCGHEVHADEQAALNIARSWLFLNSNSTEFKSYKSGKQPFVGAWQAFYKRRLKEVWKPNA</t>
  </si>
  <si>
    <t>PlmCas12e (aka PlmCasX)</t>
  </si>
  <si>
    <t>Planctomycetes</t>
  </si>
  <si>
    <t>MQEIKRINKIRRRLVKDSNTKKAGKTGPMKTLLVRVMTPDLRERLENLRKKPENIPQPISNTSRANLNKLLTDYTEMKKAILHVYWEEFQKDPVGLMSRVAQPAPKNIDQRKLIPVKDGNERLTSSGFACSQCCQPLYVYKLEQVNDKGKPHTNYFGRCNVSEHERLILLSPHKPEANDELVTYSLGKFGQRALDFYSIHVTRESNHPVKPLEQIGGNSCASGPVGKALSDACMGAVASFLTKYQDIILEHQKVIKKNEKRLANLKDIASANGLAFPKITLPPQPHTKEGIEAYNNVVAQIVIWVNLNLWQKLKIGRDEAKPLQRLKGFPSFPLVERQANEVDWWDMVCNVKKLINEKKEDGKVFWQNLAGYKRQEALLPYLSSEEDRKKGKKFARYQFGDLLLHLEKKHGEDWGKVYDEAWERIDKKVEGLSKHIKLEEERRSEDAQSKAALTDWLRAKASFVIEGLKEADKDEFCRCELKLQKWYGDLRGKPFAIEAENSILDISGFSKQYNCAFIWQKDGVKKLNLYLIINYFKGGKLRFKKIKPEAFEANRFYTVINKKSGEIVPMEVNFNFDDPNLIILPLAFGKRQGREFIWNDLLSLETGSLKLANGRVIEKTLYNRRTRQDEPALFVALTFERREVLDSSNIKPMNLIGIDRGENIPAVIALTDPEGCPLSRFKDSLGNPTHILRIGESYKEKQRTIQAAKEVEQRRAGGYSRKYASKAKNLADDMVRNTARDLLYYAVTQDAMLIFENLSRGFGRQGKRTFMAERQYTRMEDWLTAKLAYEGLPSKTYLSKTLAQYTSKTCSNCGFTITSADYDRVLEKLKKTATGWMTTINGKELKVEGQITYYNRYKRQNVVKDLSVELDRLSEESVNNDISSWTKGRSGEALSLLKKRFSHRPVQEKFVCLNCGFETHADEQAALNIARSWLFLRSQEYKKYQTNKTTGNTDKRAFVETWQSFYRKKLKEVWKPAV</t>
  </si>
  <si>
    <t>Mi1Cas12f2</t>
  </si>
  <si>
    <t>V-F</t>
  </si>
  <si>
    <t>Candidatus Micrarchaeota archaeon</t>
  </si>
  <si>
    <t>TTAT</t>
  </si>
  <si>
    <r>
      <t xml:space="preserve">tested in </t>
    </r>
    <r>
      <rPr>
        <i/>
        <sz val="12"/>
        <rFont val="Calibri"/>
        <family val="2"/>
        <scheme val="minor"/>
      </rPr>
      <t>E. coli</t>
    </r>
    <r>
      <rPr>
        <sz val="12"/>
        <color theme="1"/>
        <rFont val="Calibri"/>
        <family val="2"/>
        <scheme val="minor"/>
      </rPr>
      <t xml:space="preserve"> plasmid clearance experiment but no activity reported</t>
    </r>
  </si>
  <si>
    <t>Karvelis NAR 2020 (doi: 10.1093/nar/gkaa208)</t>
  </si>
  <si>
    <t>MNMSKTTISVKLKIIDLSSEKKEFLDNYFNEYAKATTFCQLRIRRLLRNTHWLGKKEKSSKKWIFESGICDLCGENKELVNEDRNSGEPAKICKRCYNGRYGNQMIRKLFVSTKKREVQENMDIRRVAKLNNTHYHRIPEEAFDMIKAADTAEKRRKKNVEYDKKRQMEFIEMFNDEKKRAARPKKPNERETRYVHISKLESPSKGYTLNGIKRKIDGMGKKIERAEKGLSRKKIFGYQGNRIKLDSNWVRFDLAESEITIPSLFKEMKLRITGPTNVHSKSGQIYFAEWFERINKQPNNYCYLIRKTSSNGKYEYYLQYTYEAEVEANKEYAGCLGVDIGCSKLAAAVYYDSKNKKAQKPIEIFTNPIKKIKMRREKLIKLLSRVKVRHRRRKLMQLSKTEPIIDYTCHKTARKIVEMANTAKAFISMENLETGIKQKQQARETKKQKFYRNMFLFRKLSKLIEYKALLKGIKIVYVKPDYTSQTCSSCGADKEKTERPSQAIFRCLNPTCRYYQRDINADFNAAVNIAKKALNNTEVVTTLL</t>
  </si>
  <si>
    <t>Un1Cas12f1</t>
  </si>
  <si>
    <t>uncultured archaeon</t>
  </si>
  <si>
    <t>TTTR</t>
  </si>
  <si>
    <t>in vitro cleavage experiments with consensus PAM</t>
  </si>
  <si>
    <t>MAKNTITKTLKLRIVRPYNSAEVEKIVADEKNNREKIALEKNKDKVKEACSKHLKVAAYCTTQVERNACLFCKARKLDDKFYQKLRGQFPDAVFWQEISEIFRQLQKQAAEIYNQSLIELYYEIFIKGKGIANASSVEHYLSDVCYTRAAELFKNAAIASGLRSKIKSNFRLKELKNMKSGLPTTKSDNFPIPLVKQKGGQYTGFEISNHNSDFIIKIPFGRWQVKKEIDKYRPWEKFDFEQVQKSPKPISLLLSTQRRKRNKGWSKDEGTEAEIKKVMNGDYQTSYIEVKRGSKIGEKSAWMLNLSIDVPKIDKGVDPSIIGGIDVGVKSPLVCAINNAFSRYSISDNDLFHFNKKMFARRRILLKKNRHKRAGHGAKNKLKPITILTEKSERFRKKLIERWACEIADFFIKNKVGTVQMENLESMKRKEDSYFNIRLRGFWPYAEMQNKIEFKLKQYGIEIRKVAPNNTSKTCSKCGHLNNYFNFEYRKKNKFPHFKCEKCNFKENADYNAALNISNPKLKSTKEEP</t>
  </si>
  <si>
    <t>Un2Cas12f1</t>
  </si>
  <si>
    <t>MEVQKTVMKTLSLRILRPLYSQEIEKEIKEEKERRKQAGGTGELDGGFYKKLEKKHSEMFSFDRLNLLLNQLQREIAKVYNHAISELYIATIAQGNKSNKHYISSIVYNRAYGYFYNAYIALGICSKVEANFRSNELLTQQSALPTAKSDNFPIVLHKQKGAEGEDGGFRISTEGSDLIFEIPIPFYEYNGENRKEPYKWVKKGGQKPVLKLILSTFRRQRNKGWAKDEGTDAEIRKVTEGKYQVSQIEINRGKKLGEHQKWFANFSIEQPIYERKPNRSIVGGLDVGIRSPLVCAINNSFSRYSVDSNDVFKFSKQVFAFRRRLLSKNSLKRKGHGAAHKLEPITEMTEKNDKFRKKIIERWAKEVTNFFVKNQVGIVQIEDLSTMKDREDHFFNQYLRGFWPYYQMQTLIENKLKEYGIEVKRVQAKYTSQLCSNPNCRYWNNYFNFEYRKVNKFPKFKCEKCNLEISADYNAARNLSTPDIEKFVAKATKGINLPEK</t>
  </si>
  <si>
    <t>Mi2Cas12f2</t>
  </si>
  <si>
    <t>TTR</t>
  </si>
  <si>
    <t>MPSETYITKTLSLKLIPSDEEKQALENYFITFQRAVNFAIDRIVDIRSSFRYLNKNEQFPAVCDCCGKKEKIMYVNISNKTFKFKPSRNQKDRYTKDIYTIKPNAHICKTCYSGVAGNMFIRKQMYPNDKEGWKVSRSYNIKVNAPGLTGTEYAMAIRKAISILRSFEKRRRNAERRIIEYEKSKKEYLELIDDVEKGKTNKIVVLEKEGHQRVKRYKHKNWPEKWQGISLNKAKSKVKDIEKRIKKLKEWKHPTLNRPYVELHKNNVRIVGYETVELKLGNKMYTIHFASISNLRKPFRKQKKKSIEYLKHLLTLALKRNLETYPSIIKRGKNFFLQYPVRVTVKVPKLTKNFKAFGIDRGVNRLAVGCIISKDGKLTNKNIFFFHGKEAWAKENRYKKIRDRLYAMAKKLRGDKTKKIRLYHEIRKKFRHKVKYFRRNYLHNISKQIVEIAKENTPTVIVLEDLRYLRERTYRGKGRSKKAKKTNYKLNTFTYRMLIDMIKYKAEEAGVPVMIIDPRNTSRKCSKCGYVDENNRKQASFKCLKCGYSLNADLNAAVNIAKAFYECPTFRWEEKLHAYVCSEPDK</t>
  </si>
  <si>
    <t>AuCas12f2</t>
  </si>
  <si>
    <t>Candidatus Aureabacteria bacterium</t>
  </si>
  <si>
    <t>MKSFKLKLLPTDEQNVLLNEVFCKWASLCTRMASKGHDKERLAPPDSSGNYFNKTQLNQVNTDVTDHMGALEESASQKERAVEKVKRRLKLISDMLSEPNLRDVSQQKPTTFRPLEWVKEGLLKTKYHTVHYWQKECDKLTKQKERMEKTIEKIKKGKITFKPTKMSLHQNCFSLSFGKGTFSMRPFSDTKRGINLDMLTAPIQPAIGKNDGKSSLRSKEFIARNIENYIIFSIHSQLFGLSRSEELLLNAKKEELVAKRDAMLKKKSDSLSKKIKELEKIVGRKITDSERSEIMSQGGKLSSEKFSEDNSYLKTLKVLAKDIIGREELFRLKKYPIVIRKPLNERKKLKNLKPDEWEYYLQLSYDELEKKEFTPKTIMGIDRGLKHILAIAIYDPVQNKFVKNMLIPNPILGWKWKLRKIKRSIQHMERRIRAQQNAHVPENQLKKRLKSIENKIDYYYHNVSRQILNLAHDFKSAIVVEDLQNMKQHGRKKSKGLRGLNYALSNFDYGKIMGLVKYKAESENVPLLTVLPAGTSQNCAYCLLYGKEQGNYVRNNVNSKIGKCKLHGEIDADINAARTIAICYHKNINEPKPYGERKTFKRK</t>
  </si>
  <si>
    <t>PtCas12f1</t>
  </si>
  <si>
    <t>Parageobacillus thermoglucosidasius</t>
  </si>
  <si>
    <t>YTTR</t>
  </si>
  <si>
    <r>
      <rPr>
        <i/>
        <sz val="12"/>
        <rFont val="Calibri"/>
        <family val="2"/>
        <scheme val="minor"/>
      </rPr>
      <t xml:space="preserve">E. coli </t>
    </r>
    <r>
      <rPr>
        <sz val="12"/>
        <color theme="1"/>
        <rFont val="Calibri"/>
        <family val="2"/>
        <scheme val="minor"/>
      </rPr>
      <t>plasmid clearance assay confirmed with low activity</t>
    </r>
  </si>
  <si>
    <t>MKYTKVMRYQIIKPLNAEWDELGMVLRDIQKETRAALNKTIQLCWEYQGFSADYKQIHGQYPKPKDVLGYTSMHGYAYDRLKNEFSKIASSNLSQTIKRAVDKWNSDLKEILRGDRSIPNFRKDCPIDIVKQSTKIQKCNDGYVLSLGLINREYKNELGRKNGVFDVLIKANDKTQQTILERIINGDYTYTASQIINHKNKWFINLTYQFETKETALDPNNVMGVDLGIVYPVYIAFNNSLHRYHIKGGEIERFRRQVEKRKRELLNQGKYCGDGRKGHGYATRTKSIESISDKIARFRDTCNHKYSRFIVDMALKHNCGIIQMEDLTGISKESTFLKNWTYYDLQQKIEYKAREAGIQVIKIEPQYTSQRCSKCGYIDKENRQEQATFKCIECGFKTNADYNAARNIAIPNIDKIIRKTLKMQ</t>
  </si>
  <si>
    <t>AsCas12f1</t>
  </si>
  <si>
    <t>Acidibacillus sulfuroxidans</t>
  </si>
  <si>
    <t>YTTN</t>
  </si>
  <si>
    <t>E. coli plasmid clearance assay confirmed with high activity</t>
  </si>
  <si>
    <t>MIKVYRYEIVKPLDLDWKEFGTILRQLQQETRFALNKATQLAWEWMGFSSDYKDNHGEYPKSKDILGYTNVHGYAYHTIKTKAYRLNSGNLSQTIKRATDRFKAYQKEILRGDMSIPSYKRDIPLDLIKENISVNRMNHGDYIASLSLLSNPAKQEMNVKRKISVIIIVRGAGKTIMDRILSGEYQVSASQIIHDDRKNKWYLNISYDFEPQTRVLDLNKIMGIDLGVAVAVYMAFQHTPARYKLEGGEIENFRRQVESRRISMLRQGKYAGGARGGHGRDKRIKPIEQLRDKIANFRDTTNHRYSRYIVDMAIKEGCGTIQMEDLTNIRDIGSRFLQNWTYYDLQQKIIYKAEEAGIKVIKIDPQYTSQRCSECGNIDSGNRIGQAIFKCRACGYEANADYNAARNIAIPNIDKIIAESIK</t>
  </si>
  <si>
    <t>RuCas12f1</t>
  </si>
  <si>
    <r>
      <t xml:space="preserve">Unclassified </t>
    </r>
    <r>
      <rPr>
        <i/>
        <sz val="12"/>
        <rFont val="Calibri"/>
        <family val="2"/>
        <scheme val="minor"/>
      </rPr>
      <t>Ruminococcus</t>
    </r>
  </si>
  <si>
    <t>CTT</t>
  </si>
  <si>
    <t>MTLLVKVVKIHLISEQFDKAGNRIDYEEVNKILWELQKQTREAKNKTVQLLWEWNNFSSDYVKASGIYPKAKDIFGYSSVHGQANKELRTKLALNSSNLSTTTMDVCKNFNTYKKEVWKGKRSVPSYKSDQPLDLHKDSIKLIYENNEFYVRLALLKKAEFAKYGFKDGFRFKMQVKDNSTKTILERCFDEVYKINASKLLYDQKKKKWKLNLSYSFDNKNISELDKEKILGVDVGVNCPLVASVFGDRDRFIIKGGEIEKFRKSVEARRRSMLEQTKYCGDGRIGHGRKKRTEPALNIGDKIARFRDTTNHKYSRALIEYAVKKGCGTIQMEKLTGITSKSDRFLKDWTYYDLQTKIENKAKEVGINVVYIAPKYTSQRCSKCGYIHKDNRPNQAKFRCLECDFESNADYNASQNIGIKNIDKIIEKDLQKQESEVQVNENK</t>
  </si>
  <si>
    <t>SpCas12f1</t>
  </si>
  <si>
    <t>Syntrophomonas palmitatica</t>
  </si>
  <si>
    <t>TTC</t>
  </si>
  <si>
    <t>MGESVKAIKLKILDMFLDPECTKQDDNWRKDLSTMSRFCAEAGNMCLRDLYNYFSMPKEDRISSKDLYNAMYHKTKLLHPELPGKVANQIVNHAKDVWKRNAKLIYRNQISMPTYKITTAPIRLQNNIYKLIKNKNKYIIDVQLYSKEYSKDSGKGTHRYFLVAVRDSSTRMIFDRIMSKDHIDSSKSYTQGQLQIKKDHQGKWYCIIPYTFPTHETVLDPDKVMGVDLGVAKAVYWAFNSSYKRGCIDGGEIEHFRKMIRARRVSIQNQIKHSGDARKGHGRKRALKPIETLSEKEKNFRDTINHRYANRIVEAAIKQGCGTIQIENLEGIADTTGSKFLKNWPYYDLQTKIVNKAKEHGITVVAINPQYTSQRCSMCGYIEKTNRSSQAVFECKQCGYGSRTICINCRHVQVSGDVCEECGGIVKKENVNADYNAAKNISTPYIDQIIMEKCLELGIPYRSITCKECGHIQASGNTCEVCGSTNILKPKKIRKAK</t>
  </si>
  <si>
    <t>CnCas12f1</t>
  </si>
  <si>
    <t>Clostridium novyi</t>
  </si>
  <si>
    <t>CCD</t>
  </si>
  <si>
    <t>MITVRKIKLTIMGDKDTRNSQYKWIRDEQYNQYRALNMGMTYLAVNDILYMNESGLEIRTIKDLKDCEKDIDKNKKEIEKLTARLEKEQNKKNSSSEKLDEIKYKISLVENKIEDYKLKIVELNKILEETQKERMDIQKEFKEKYVDDLYQVLDKIPFKHLDNKSLVTQRIKADIKSDKSNGLLKGERSIRNYKRNFPLMTRGRDLKFKYDDNDDIEIKWMEGIKFKVILGNRIKNSLELRHTLHKVIEGKYKICDSSLQFDKNNNLILNLTLDIPIDIVNKKVSGRVVGVDLGLKIPAYCALNDVEYIKKSIGRIDDFLKVRTQMQSRRRRLQIAIQSAKGGKGRVNKLQALERFAEKEKNFAKTYNHFLSSNIVKFAVSNQAEQINMELLSLKETQNKSILRNWSYYQLQTMIEYKAQREGIKVKYIDPYHTSQTCSKCGNYEEGQRESQADFICKKCGYKVNADYNAARNIAMSNKYITKKEESKYYKIKESMV</t>
  </si>
  <si>
    <t>Cas12h1</t>
  </si>
  <si>
    <t>V-H</t>
  </si>
  <si>
    <t>RTR</t>
  </si>
  <si>
    <t xml:space="preserve">in vivo interference assays </t>
  </si>
  <si>
    <t xml:space="preserve">MKVHEIPRSQLLKIKQYEGSFVEWYRDLQEDRKKFASLLFRWAAFGYAAREDDGATYISPSQALLERRLLLGDAEDVAIKFLDVLFKGGAPSSSCYSLFYEDFALRDKAKYSGAKREFIEGLATMPLDKIIERIRQDEQLSKIPAEEWLILGAEYSPEEIWEQVAPRIVNVDRSLGKQLRERLGIKCRRPHDAGYCKILMEVVARQLRSHNETYHEYLNQTHEMKTKVANNLTNEFDLVCEFAEVLEEKNYGLGWYVLWQGVKQALKEQKKPTKIQIAVDQLRQPKFAGLLTAKWRALKGAYDTWKLKKRLEKRKAFPYMPNWDNDYQIPVGLTGLGVFTLEVKRTEVVVDLKEHGKLFCSHSHYFGDLTAEKHPSRYHLKFRHKLKLRKRDSRVEPTIGPWIEAALREITIQKKPNGVFYLGLPYALSHGIDNFQIAKRFFSAAKPDKEVINGLPSEMVVGAADLNLSNIVAPVKARIGKGLEGPLHALDYGYGELIDGPKILTPDGPRCGELISLKRDIVEIKSAIKEFKACQREGLTMSEETTTWLSEVESPSDSPRCMIQSRIADTSRRLNSFKYQMNKEGYQDLAEALRLLDAMDSYNSLLESYQRMHLSPGEQSPKEAKFDTKRASFRDLLRRRVAHTIVEYFDDCDIVFFEDLDGPSDSDSRNNALVKLLSPRTLLLYIRQALEKRGIGMVEVAKDGTSQNNPISGHVGWRNKQNKSEIYFYEDKELLVMDADEVGAMNILCRGLNHSVCPYSFVTKAPEKKNDEKKEGDYGKRVKRFLKDRYGSSNVRFLVASMGFVTVTTKRPKDALVGKRLYYHGGELVTHDLHNRMKDEIKYLVEKEVLARRVSLSDSTIKSYKSFAHV </t>
  </si>
  <si>
    <t>Cas12i1</t>
  </si>
  <si>
    <t>V-I</t>
  </si>
  <si>
    <t>MSNKEKNASETRKAYTTKMIPRSHDRMKLLGNFMDYLMDGTPIFFELWNQFGGGIDRDIISGTANKDKISDDLLLAVNWFKVMPINSKPQGVSPSNLANLFQQYSGSEPDIQAQEYFASNFDTEKHQWKDMRVEYERLLAELQLSRSDMHHDLKLMYKEKCIGLSLSTAHYITSVMFGTGAKNNRQTKHQFYSKVIQLLEESTQINSVEQLASIILKAGDCDSYRKLRIRCSRKGATPSILKIVQDYELGTNHDDEVNVPSLIANLKEKLGRFEYECEWKCMEKIKAFLASKVGPYYLGSYSAMLENALSPIKGMTTKNCKFVLKQIDAKNDIKYENEPFGKIVEGFFDSPYFESDTNVKWVLHPHHIGESNIKTLWEDLNAIHSKYEEDIASLSEDKKEKRIKVYQGDVCQTINTYCEEVGKEAKTPLVQLLRYLYSRKDDIAVDKIIDGITFLSKKHKVEKQKINPVIQKYPSFNFGNNSKLLGKIISPKDKLKHNLKCNRNQVDNYIWIEIKVLNTKTMRWEKHHYALSSTRFLEEVYYPATSENPPDALAARFRTKTNGYEGKPALSAEQIEQIRSAPVGLRKVKKRQMRLEAARQQNLLPRYTWGKDFNINICKRGNNFEVTLATKVKKKKEKNYKVVLGYDANIVRKNTYAAIEAHANGDGVIDYNDLPVKPIESGFVTVESQVRDKSYDQLSYNGVKLLYCKPHVESRRSFLEKYRNGTMKDNRGNNIQIDFMKDFEAIADDETSLYYFNMKYCKLLQSSIRNHSSQAKEYREEIFELLRDGKLSVLKLSSLSNLSFVMFKVAKSLIGTYFGHLLKKPKNSKSDVKAPPITDEDKQKADPEMFALRLALEEKRLNKVKSKKEVIANKIVAKALELRDKYGPVLIKGENISDTTKKGKKSSTNSFLMDWLARGVANKVKEMVMMHQGLEFVEVNPNFTSHQDPFVHKNPENTFRARYSRCTPSELTEKNRKEILSFLSDKPSKRPTNAYYNEGAMAFLATYGLKKNDVLGVSLEKFKQIMANILHQRSEDQLLFPSRGGMFYLATYKLDADATSVNWNGKQFWVCNADLVAAYNVGLVDIQKDFKKK</t>
  </si>
  <si>
    <t>Cas12i2</t>
  </si>
  <si>
    <t>MSSAIKSYKSVLRPNERKNQLLKSTIQCLEDGSAFFFKMLQGLFGGITPEIVRFSTEQEKQQQDIALWCAVNWFRPVSQDSLTHTIASDNLVEKFEEYYGGTASDAIKQYFSASIGESYYWNDCRQQYYDLCRELGVEVSDLTHDLEILCREKCLAVATESNQNNSIISVLFGTGEKEDRSVKLRITKKILEAISNLKEIPKNVAPIQEIILNVAKATKETFRQVYAGNLGAPSTLEKFIAKDGQKEFDLKKLQTDLKKVIRGKSKERDWCCQEELRSYVEQNTIQYDLWAWGEMFNKAHTALKIKSTRNYNFAKQRLEQFKEIQSLNNLLVVKKLNDFFDSEFFSGEETYTICVHHLGGKDLSKLYKAWEDDPADPENAIVVLCDDLKNNFKKEPIRNILRYIFTIRQECSAQDILAAAKYNQQLDRYKSQKANPSVLGNQGFTWTNAVILPEKAQRNDRPNSLDLRIWLYLKLRHPDGRWKKHHIPFYDTRFFQEIYAAGNSPVDTCQFRTPRFGYHLPKLTDQTAIRVNKKHVKAAKTEARIRLAIQQGTLPVSNLKITEISATINSKGQVRIPVKFDVGRQKGTLQIGDRFCGYDQNQTASHAYSLWEVVKEGQYHKELGCFVRFISSGDIVSITENRGNQFDQLSYEGLAYPQYADWRKKASKFVSLWQITKKNKKKEIVTVEAKEKFDAICKYQPRLYKFNKEYAYLLRDIVRGKSLVELQQIRQEIFRFIEQDCGVTRLGSLSLSTLETVKAVKGIIYSYFSTALNASKNNPISDEQRKEFDPELFALLEKLELIRTRKKKQKVERIANSLIQTCLENNIKFIRGEGDLSTTNNATKKKANSRSMDWLARGVFNKIRQLAPMHNITLFGCGSLYTSHQDPLVHRNPDKAMKCRWAAIPVKDIGDWVLRKLSQNLRAKNIGTGEYYHQGVKEFLSHYELQDLEEELLKWRSDRKSNIPCWVLQNRLAEKLGNKEAVVYIPVRGGRIYFATHKVATGAVSIVFDQKQVWVCNADHVAAANIALTVKGIGEQSSDEENPDGSRIKLQLTS</t>
  </si>
  <si>
    <t>Cas12j-1 (aka CasPhi-1)</t>
  </si>
  <si>
    <t>V-J</t>
  </si>
  <si>
    <t>Not reported. From the Biggiephage clade identified in metagenomic assemblies</t>
  </si>
  <si>
    <t>VTTR</t>
  </si>
  <si>
    <t xml:space="preserve">in vitro digestions and indel formation in HEK293-GFP as follow-up with consensus </t>
  </si>
  <si>
    <t>Pausch &amp; Al-Shayeb Science 2020 (doi: 10.1126/science.abb1400)</t>
  </si>
  <si>
    <t>MADTPTLFTQFLRHHLPGQRFRKDILKQAGRILANKGEDATIAFLRGKSEESPPDFQPPVKCPIIACSRPLTEWPIYQASVAIQGYVYGQSLAEFEASDPGCSKDGLLGWFDKTGVCTDYFSVQGLNLIFQNARKRYIGVQTKVTNRNEKRHKKLKRINAKRIAEGLPELTSDEPESALDETGHLIDPPGLNTNIYCYQQVSPKPLALSEVNQLPTAYAGYSTSGDDPIQPMVTKDRLSISKGQPGYIPEHQRALLSQKKHRRMRGYGLKARALLVIVRIQDDWAVIDLRSLLRNAYWRRIVQTKEPSTITKLLKLVTGDPVLDATRMVATFTYKPGIVQVRSAKCLKNKQGSKLFSERYLNETVSVTSIDLGSNNLVAVATYRLVNGNTPELLQRFTLPSHLVKDFERYKQAHDTLEDSIQKTAVASLPQGQQTEIRMWSMYGFREAQERVCQELGLADGSIPWNVMTATSTILTDLFLARGGDPKKCMFTSEPKKKKNSKQVLYKIRDRAWAKMYRTLLSKETREAWNKALWGLKRGSPDYARLSKRKEELARRCVNYTISTAEKRAQCGRTIVALEDLNIGFFHGRGKQEPGWVGLFTRKKENRWLMQALHKAFLELAHHRGYHVIEVNPAYTSQTCPVCRHCDPDNRDQHNREAFHCIGCGFRGNADLDVATHNIAMVAITGESLKRARGSVASKTPQPLAAEX</t>
  </si>
  <si>
    <t>Cas12j-2 (aka CasPhi-2)</t>
  </si>
  <si>
    <t>TBN</t>
  </si>
  <si>
    <t>MPKPAVESEFSKVLKKHFPGERFRSSYMKRGGKILAAQGEEAVVAYLQGKSEEEPPNFQPPAKCHVVTKSRDFAEWPIMKASEAIQRYIYALSTTERAACKPGKSSESHAAWFAATGVSNHGYSHVQGLNLIFDHTLGRYDGVLKKVQLRNEKARARLESINASRADEGLPEIKAEEEEVATNETGHLLQPPGINPSFYVYQTISPQAYRPRDEIVLPPEYAGYVRDPNAPIPLGVVRNRCDIQKGCPGYIPEWQREAGTAISPKTGKAVTVPGLSPKKNKRMRRYWRSEKEKAQDALLVTVRIGTDWVVIDVRGLLRNARWRTIAPKDISLNALLDLFTGDPVIDVRRNIVTFTYTLDACGTYARKWTLKGKQTKATLDKLTATQTVALVAIDLGQTNPISAGISRVTQENGALQCEPLDRFTLPDDLLKDISAYRIAWDRNEEELRARSVEALPEAQQAEVRALDGVSKETARTQLCADFGLDPKRLPWDKMSSNTTFISEALLSNSVSRDQVFFTPAPKKGAKKKAPVEVMRKDRTWARAYKPRLSVEAQKLKNEALWALKRTSPEYLKLSRRKEELCRRSINYVIEKTRRRTQCQIVIPVIEDLNVRFFHGSGKRLPGWDNFFTAKKENRWFIQGLHKAFSDLRTHRSFYVFEVRPERTSITCPKCGHCEVGNRDGEAFQCLSCGKTCNADLDVATHNLTQVALTGKTMPKREEPRDAQGTAPARKTKKASKSKAPPAEREDQTPAQEPSQTS</t>
  </si>
  <si>
    <t xml:space="preserve">Cas12j-3 (aka CasPhi-3) </t>
  </si>
  <si>
    <t>VTTN</t>
  </si>
  <si>
    <t>MEKEITELTKIRREFPNKKFSSTDMKKAGKLLKAEGPDAVRDFLNSCQEIIGDFKPPVKTNIVSISRPFEEWPVSMVGRAIQEYYFSLTKEELESVHPGTSSEDHKSFFNITGLSNYNYTSVQGLNLIFKNAKAIYDGTLVKANNKNKKLEKKFNEINHKRSLEGLPIITPDFEEPFDENGHLNNPPGINRNIYGYQGCAAKVFVPSKHKMVSLPKEYEGYNRDPNLSLAGFRNRLEIPEGEPGHVPWFQRMDIPEGQIGHVNKIQRFNFVHGKNSGKVKFSDKTGRVKRYHHSKYKDATKPYKFLEESKKVSALDSILAIITIGDDWVVFDIRGLYRNVFYRELAQKGLTAVQLLDLFTGDPVIDPKKGVVTFSYKEGVVPVFSQKIVPRFKSRDTLEKLTSQGPVALLSVDLGQNEPVAARVCSLKNINDKITLDNSCRISFLDDYKKQIKDYRDSLDELEIKIRLEAINSLETNQQVEIRDLDVFSADRAKANTVDMFDIDPNLISWDSMSDARVSTQISDLYLKNGGDESRVYFEINNKRIKRSDYNISQLVRPKLSDSTRKNLNDSIWKLKRTSEEYLKLSKRKLELSRAVVNYTIRQSKLLSGINDIVIILEDLDVKKKFNGRGIRDIGWDNFFSSRKENRWFIPAFHKAFSELSSNRGLCVIEVNPAWTSATCPDCGFCSKENRDGINFTCRKCGVSYHADIDVATLNIARVAVLGKPMSGPADRERLGDTKKPRVARSRKTMKRKDISNSTVEAMVTAX</t>
  </si>
  <si>
    <t>ShCas12k</t>
  </si>
  <si>
    <t>V-K</t>
  </si>
  <si>
    <t>Scytonema hofmanni UTEX B 2349</t>
  </si>
  <si>
    <t>NGTT C less preferred at 1st position</t>
  </si>
  <si>
    <t>NGTS</t>
  </si>
  <si>
    <r>
      <t xml:space="preserve">6N library </t>
    </r>
    <r>
      <rPr>
        <i/>
        <sz val="12"/>
        <rFont val="Calibri"/>
        <family val="2"/>
        <scheme val="minor"/>
      </rPr>
      <t>E. coli</t>
    </r>
    <r>
      <rPr>
        <sz val="12"/>
        <color theme="1"/>
        <rFont val="Calibri"/>
        <family val="2"/>
        <scheme val="minor"/>
      </rPr>
      <t xml:space="preserve"> transposition </t>
    </r>
  </si>
  <si>
    <r>
      <rPr>
        <i/>
        <sz val="12"/>
        <rFont val="Calibri"/>
        <family val="2"/>
        <scheme val="minor"/>
      </rPr>
      <t>E. coli</t>
    </r>
    <r>
      <rPr>
        <sz val="12"/>
        <color theme="1"/>
        <rFont val="Calibri"/>
        <family val="2"/>
        <scheme val="minor"/>
      </rPr>
      <t xml:space="preserve"> transposition assay with individual PAMs</t>
    </r>
  </si>
  <si>
    <t>Strecker Science 2019 (doi: 10.1126/science.aax9181)</t>
  </si>
  <si>
    <t>MSQITIQARLISFESNRQQLWKLMADLNTPLINELLCQLGQHPDFEKWQQKGKLPSTVVSQLCQPLKTDPRFAGQPSRLYMSAIHIVDYIYKSWLAIQKRLQQQLDGKTRWLEMLNSDAELVELSGDTLEAIRVKAAEILAIAMPASESDSASPKGKKGKKEKKPSSSSPKRSLSKTLFDAYQETEDIKSRSAISYLLKNGCKLTDKEEDSEKFAKRRRQVEIQIQRLTEKLISRMPKGRDLTNAKWLETLLTATTTVAEDNAQAKRWQDILLTRSSSLPFPLVFETNEDMVWSKNQKGRLCVHFNGLSDLIFEVYCGNRQLHWFQRFLEDQQTKRKSKNQHSSGLFTLRNGHLVWLEGEGKGEPWNLHHLTLYCCVDNRLWTEEGTEIVRQEKADEITKFITNMKKKSDLSDTQQALIQRKQSTLTRINNSFERPSQPLYQGQSHILVGVSLGLEKPATVAVVDAIANKVLAYRSIKQLLGDNYELLNRQRRQQQYLSHERHKAQKNFSPNQFGASELGQHIDRLLAKAIVALARTYKAGSIVLPKLGDMREVVQSEIQAIAEQKFPGYIEGQQKYAKQYRVNVHRWSYGRLIQSIQSKAAQTGIVIEEGKQPIRGSPHDKAKELALSAYNLRLTRRS</t>
  </si>
  <si>
    <t>AcCas12k</t>
  </si>
  <si>
    <t>Anabaena cylindrica PCC 7122</t>
  </si>
  <si>
    <t>RGTG</t>
  </si>
  <si>
    <t>GGTH &amp; AGCG</t>
  </si>
  <si>
    <t>MSVITIQCRLVAEEDSLRQLWELMSEKNTPFINEILLQIGKHPEFETWLEKGRIPAELLKTLGNSLKTQEPFTGQPGRFYTSAITLVDYLYKSWFALQKRRKQQIEGKQRWLKMLKSDQELEQESQSSLEVIRNKATELFSKFTPQSDSEALRRNQNDKQKKVKKTKKSTKPKTSSIFKIFLSTYEEAEEPLTRCALAYLLKNNCQISELDENPEEFTRNKRRKEIEIERLKDQLQSRIPKGRDLTGEEWLETLEIATFNVPQNENEAKAWQAALLRKTANVPFPVAYESNEDMTWLKNDKNRLFVRFNGLGKLTFEIYCDKRHLHYFQRFLEDQEILRNSKRQHSSSLFTLRSGRIAWLPGEEKGEHWKVNQLNFYCSLDTRMLTTEGTQQVVEEKVTAITEILNKTKQKDDLNDKQQAFITRQQSTLARINNPFPRPSKPNYQGKSSILIGVSFGLEKPVTVAVVDVVKNKVIAYRSVKQLLGENYNLLNRQRQQQQRLSHERHKAQKQNAPNSFGESELGQYVDRLLADAIIAIAKKYQAGSIVLPKLRDMREQISSEIQSRAENQCPGYKEGQQKYAKEYRINVHRWSYGRLIESIKSQAAQAGIAIETGKQSIRGSPQEKARDLAVFTYQERQAALI</t>
  </si>
  <si>
    <r>
      <t>*</t>
    </r>
    <r>
      <rPr>
        <sz val="10"/>
        <color theme="1"/>
        <rFont val="Arial"/>
        <family val="2"/>
      </rPr>
      <t>Information taken directly from the SI table in the publication.</t>
    </r>
  </si>
  <si>
    <r>
      <t>#</t>
    </r>
    <r>
      <rPr>
        <sz val="10"/>
        <color theme="1"/>
        <rFont val="Arial"/>
        <family val="2"/>
      </rPr>
      <t>Called Smu2Cas9 in cited publication but renamed to Smu3Cas9 here to not overlap with previous Smu2Cas9.</t>
    </r>
  </si>
  <si>
    <r>
      <t>##</t>
    </r>
    <r>
      <rPr>
        <sz val="10"/>
        <color theme="1"/>
        <rFont val="Arial"/>
        <family val="2"/>
      </rPr>
      <t>Called SpaCas9 in cited publication but renamed to SpacCas9 here to not overlap with previous SpaCas9.</t>
    </r>
  </si>
  <si>
    <r>
      <t>%</t>
    </r>
    <r>
      <rPr>
        <sz val="10"/>
        <color theme="1"/>
        <rFont val="Arial"/>
        <family val="2"/>
      </rPr>
      <t>Lb2 and Lb5Cas12a share the same amino acid sequence.</t>
    </r>
  </si>
  <si>
    <r>
      <t>@</t>
    </r>
    <r>
      <rPr>
        <sz val="10"/>
        <color theme="1"/>
        <rFont val="Arial"/>
        <family val="2"/>
      </rPr>
      <t xml:space="preserve">ne = not evaluate, nr = not reported, nf = none found.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sz val="12"/>
      <color theme="1"/>
      <name val="Calibri"/>
      <family val="2"/>
      <scheme val="minor"/>
    </font>
    <font>
      <b/>
      <sz val="12"/>
      <color rgb="FF000000"/>
      <name val="Calibri"/>
      <family val="2"/>
      <scheme val="minor"/>
    </font>
    <font>
      <b/>
      <sz val="12"/>
      <color theme="1"/>
      <name val="Calibri"/>
      <family val="2"/>
      <scheme val="minor"/>
    </font>
    <font>
      <i/>
      <sz val="12"/>
      <color rgb="FF000000"/>
      <name val="Calibri"/>
      <family val="2"/>
      <scheme val="minor"/>
    </font>
    <font>
      <sz val="12"/>
      <color rgb="FF000000"/>
      <name val="Calibri"/>
      <family val="2"/>
      <scheme val="minor"/>
    </font>
    <font>
      <i/>
      <sz val="12"/>
      <name val="Calibri"/>
      <family val="2"/>
      <scheme val="minor"/>
    </font>
    <font>
      <b/>
      <sz val="10"/>
      <color theme="1"/>
      <name val="Arial"/>
      <family val="2"/>
    </font>
    <font>
      <sz val="10"/>
      <color theme="1"/>
      <name val="Arial"/>
      <family val="2"/>
    </font>
    <font>
      <vertAlign val="superscript"/>
      <sz val="10"/>
      <color theme="1"/>
      <name val="Arial"/>
      <family val="2"/>
    </font>
  </fonts>
  <fills count="3">
    <fill>
      <patternFill patternType="none"/>
    </fill>
    <fill>
      <patternFill patternType="gray125"/>
    </fill>
    <fill>
      <patternFill patternType="solid">
        <fgColor theme="0" tint="-0.14999847407452621"/>
        <bgColor indexed="64"/>
      </patternFill>
    </fill>
  </fills>
  <borders count="2">
    <border>
      <left/>
      <right/>
      <top/>
      <bottom/>
      <diagonal/>
    </border>
    <border>
      <left/>
      <right/>
      <top/>
      <bottom style="thin">
        <color indexed="64"/>
      </bottom>
      <diagonal/>
    </border>
  </borders>
  <cellStyleXfs count="1">
    <xf numFmtId="0" fontId="0" fillId="0" borderId="0"/>
  </cellStyleXfs>
  <cellXfs count="16">
    <xf numFmtId="0" fontId="0" fillId="0" borderId="0" xfId="0"/>
    <xf numFmtId="0" fontId="2" fillId="2" borderId="0" xfId="0" applyFont="1" applyFill="1" applyAlignment="1">
      <alignment horizontal="left" vertical="center"/>
    </xf>
    <xf numFmtId="0" fontId="3" fillId="2" borderId="0" xfId="0" applyFont="1" applyFill="1" applyAlignment="1"/>
    <xf numFmtId="0" fontId="2" fillId="2" borderId="0" xfId="0" applyFont="1" applyFill="1" applyAlignment="1">
      <alignment horizontal="left" vertical="top"/>
    </xf>
    <xf numFmtId="0" fontId="0" fillId="0" borderId="0" xfId="0" applyFont="1" applyAlignment="1">
      <alignment horizontal="left" vertical="center"/>
    </xf>
    <xf numFmtId="0" fontId="4" fillId="0" borderId="0" xfId="0" applyFont="1" applyAlignment="1">
      <alignment horizontal="left"/>
    </xf>
    <xf numFmtId="0" fontId="5" fillId="0" borderId="0" xfId="0" applyFont="1" applyAlignment="1">
      <alignment horizontal="left"/>
    </xf>
    <xf numFmtId="0" fontId="0" fillId="0" borderId="0" xfId="0" applyFont="1" applyFill="1" applyAlignment="1">
      <alignment horizontal="left" vertical="top"/>
    </xf>
    <xf numFmtId="0" fontId="0" fillId="0" borderId="0" xfId="0" applyFont="1" applyAlignment="1">
      <alignment horizontal="left"/>
    </xf>
    <xf numFmtId="0" fontId="0" fillId="0" borderId="0" xfId="0" applyFont="1" applyAlignment="1"/>
    <xf numFmtId="0" fontId="4" fillId="0" borderId="0" xfId="0" applyFont="1" applyAlignment="1">
      <alignment horizontal="left" vertical="center"/>
    </xf>
    <xf numFmtId="0" fontId="0" fillId="0" borderId="1" xfId="0" applyFont="1" applyBorder="1" applyAlignment="1">
      <alignment horizontal="left" vertical="center"/>
    </xf>
    <xf numFmtId="0" fontId="4" fillId="0" borderId="1" xfId="0" applyFont="1" applyBorder="1" applyAlignment="1">
      <alignment horizontal="left" vertical="center"/>
    </xf>
    <xf numFmtId="0" fontId="0" fillId="0" borderId="1" xfId="0" applyFont="1" applyFill="1" applyBorder="1" applyAlignment="1">
      <alignment horizontal="left" vertical="top"/>
    </xf>
    <xf numFmtId="0" fontId="7" fillId="0" borderId="0" xfId="0" applyFont="1" applyAlignment="1">
      <alignment vertical="center"/>
    </xf>
    <xf numFmtId="0" fontId="9"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169"/>
  <sheetViews>
    <sheetView tabSelected="1" zoomScale="81" workbookViewId="0"/>
  </sheetViews>
  <sheetFormatPr baseColWidth="10" defaultColWidth="8.83203125" defaultRowHeight="15" x14ac:dyDescent="0.2"/>
  <cols>
    <col min="1" max="1" width="21.83203125" bestFit="1" customWidth="1"/>
    <col min="2" max="2" width="14" bestFit="1" customWidth="1"/>
    <col min="3" max="3" width="151.33203125" bestFit="1" customWidth="1"/>
    <col min="4" max="4" width="40.83203125" bestFit="1" customWidth="1"/>
    <col min="5" max="5" width="18.5" bestFit="1" customWidth="1"/>
    <col min="6" max="6" width="85.6640625" bestFit="1" customWidth="1"/>
    <col min="7" max="7" width="94.83203125" bestFit="1" customWidth="1"/>
    <col min="8" max="9" width="255.83203125" bestFit="1" customWidth="1"/>
    <col min="10" max="10" width="28.33203125" bestFit="1" customWidth="1"/>
    <col min="11" max="11" width="237.1640625" bestFit="1" customWidth="1"/>
    <col min="12" max="12" width="151.5" bestFit="1" customWidth="1"/>
    <col min="13" max="13" width="255.6640625" customWidth="1"/>
  </cols>
  <sheetData>
    <row r="1" spans="1:13" ht="16" x14ac:dyDescent="0.2">
      <c r="A1" s="1" t="s">
        <v>0</v>
      </c>
      <c r="B1" s="1" t="s">
        <v>1</v>
      </c>
      <c r="C1" s="1" t="s">
        <v>2</v>
      </c>
      <c r="D1" s="1" t="s">
        <v>3</v>
      </c>
      <c r="E1" s="1" t="s">
        <v>4</v>
      </c>
      <c r="F1" s="1" t="s">
        <v>5</v>
      </c>
      <c r="G1" s="2" t="s">
        <v>6</v>
      </c>
      <c r="H1" s="1" t="s">
        <v>7</v>
      </c>
      <c r="I1" s="1" t="s">
        <v>8</v>
      </c>
      <c r="J1" s="1" t="s">
        <v>9</v>
      </c>
      <c r="K1" s="3" t="s">
        <v>10</v>
      </c>
      <c r="L1" s="3" t="s">
        <v>11</v>
      </c>
      <c r="M1" s="1" t="s">
        <v>12</v>
      </c>
    </row>
    <row r="2" spans="1:13" ht="16" x14ac:dyDescent="0.2">
      <c r="A2" s="4" t="s">
        <v>13</v>
      </c>
      <c r="B2" s="4" t="s">
        <v>14</v>
      </c>
      <c r="C2" s="5" t="s">
        <v>15</v>
      </c>
      <c r="D2" s="4">
        <v>100</v>
      </c>
      <c r="E2" s="4">
        <f t="shared" ref="E2:E28" si="0">LEN(M2)</f>
        <v>1368</v>
      </c>
      <c r="F2" s="4" t="s">
        <v>16</v>
      </c>
      <c r="G2" s="6" t="s">
        <v>17</v>
      </c>
      <c r="H2" s="4" t="s">
        <v>18</v>
      </c>
      <c r="I2" s="4" t="s">
        <v>19</v>
      </c>
      <c r="J2" s="4" t="s">
        <v>20</v>
      </c>
      <c r="K2" s="7" t="s">
        <v>21</v>
      </c>
      <c r="L2" s="7" t="s">
        <v>22</v>
      </c>
      <c r="M2" s="4" t="s">
        <v>23</v>
      </c>
    </row>
    <row r="3" spans="1:13" ht="16" x14ac:dyDescent="0.2">
      <c r="A3" s="4" t="s">
        <v>24</v>
      </c>
      <c r="B3" s="4" t="s">
        <v>14</v>
      </c>
      <c r="C3" s="5" t="s">
        <v>25</v>
      </c>
      <c r="D3" s="4">
        <v>17</v>
      </c>
      <c r="E3" s="4">
        <f t="shared" si="0"/>
        <v>1121</v>
      </c>
      <c r="F3" s="4" t="s">
        <v>26</v>
      </c>
      <c r="G3" s="6" t="s">
        <v>27</v>
      </c>
      <c r="H3" s="4" t="s">
        <v>28</v>
      </c>
      <c r="I3" s="4" t="s">
        <v>29</v>
      </c>
      <c r="J3" s="4" t="s">
        <v>20</v>
      </c>
      <c r="K3" s="7" t="s">
        <v>30</v>
      </c>
      <c r="L3" s="7" t="s">
        <v>31</v>
      </c>
      <c r="M3" s="4" t="s">
        <v>32</v>
      </c>
    </row>
    <row r="4" spans="1:13" ht="16" x14ac:dyDescent="0.2">
      <c r="A4" s="4" t="s">
        <v>33</v>
      </c>
      <c r="B4" s="4" t="s">
        <v>14</v>
      </c>
      <c r="C4" s="5" t="s">
        <v>34</v>
      </c>
      <c r="D4" s="4">
        <v>17.5</v>
      </c>
      <c r="E4" s="4">
        <f t="shared" si="0"/>
        <v>1053</v>
      </c>
      <c r="F4" s="4" t="s">
        <v>35</v>
      </c>
      <c r="G4" s="6" t="s">
        <v>36</v>
      </c>
      <c r="H4" s="4" t="s">
        <v>37</v>
      </c>
      <c r="I4" s="4" t="s">
        <v>38</v>
      </c>
      <c r="J4" s="4" t="s">
        <v>20</v>
      </c>
      <c r="K4" s="7" t="s">
        <v>39</v>
      </c>
      <c r="L4" s="7" t="s">
        <v>40</v>
      </c>
      <c r="M4" s="4" t="s">
        <v>41</v>
      </c>
    </row>
    <row r="5" spans="1:13" ht="16" x14ac:dyDescent="0.2">
      <c r="A5" s="4" t="s">
        <v>42</v>
      </c>
      <c r="B5" s="4" t="s">
        <v>43</v>
      </c>
      <c r="C5" s="5" t="s">
        <v>44</v>
      </c>
      <c r="D5" s="4">
        <v>16.2</v>
      </c>
      <c r="E5" s="4">
        <f t="shared" si="0"/>
        <v>1082</v>
      </c>
      <c r="F5" s="4" t="s">
        <v>45</v>
      </c>
      <c r="G5" s="6" t="s">
        <v>46</v>
      </c>
      <c r="H5" s="4" t="s">
        <v>47</v>
      </c>
      <c r="I5" s="4" t="s">
        <v>48</v>
      </c>
      <c r="J5" s="4" t="s">
        <v>20</v>
      </c>
      <c r="K5" s="7" t="s">
        <v>49</v>
      </c>
      <c r="L5" s="7" t="s">
        <v>50</v>
      </c>
      <c r="M5" s="4" t="s">
        <v>51</v>
      </c>
    </row>
    <row r="6" spans="1:13" ht="16" x14ac:dyDescent="0.2">
      <c r="A6" s="6" t="s">
        <v>52</v>
      </c>
      <c r="B6" s="4" t="s">
        <v>43</v>
      </c>
      <c r="C6" s="5" t="s">
        <v>53</v>
      </c>
      <c r="D6" s="4">
        <v>14.5</v>
      </c>
      <c r="E6" s="4">
        <f t="shared" si="0"/>
        <v>1213</v>
      </c>
      <c r="F6" s="4" t="s">
        <v>54</v>
      </c>
      <c r="G6" s="6" t="s">
        <v>55</v>
      </c>
      <c r="H6" s="4" t="s">
        <v>56</v>
      </c>
      <c r="I6" s="4" t="s">
        <v>57</v>
      </c>
      <c r="J6" s="4" t="s">
        <v>58</v>
      </c>
      <c r="K6" s="7" t="s">
        <v>59</v>
      </c>
      <c r="L6" s="7" t="s">
        <v>60</v>
      </c>
      <c r="M6" s="4" t="s">
        <v>61</v>
      </c>
    </row>
    <row r="7" spans="1:13" ht="16" x14ac:dyDescent="0.2">
      <c r="A7" s="6" t="s">
        <v>62</v>
      </c>
      <c r="B7" s="4" t="s">
        <v>43</v>
      </c>
      <c r="C7" s="5" t="s">
        <v>63</v>
      </c>
      <c r="D7" s="4">
        <v>16.899999999999999</v>
      </c>
      <c r="E7" s="4">
        <f t="shared" si="0"/>
        <v>1430</v>
      </c>
      <c r="F7" s="4" t="s">
        <v>64</v>
      </c>
      <c r="G7" s="6" t="s">
        <v>55</v>
      </c>
      <c r="H7" s="4" t="s">
        <v>56</v>
      </c>
      <c r="I7" s="4" t="s">
        <v>65</v>
      </c>
      <c r="J7" s="4" t="s">
        <v>58</v>
      </c>
      <c r="K7" s="7" t="s">
        <v>59</v>
      </c>
      <c r="L7" s="7" t="s">
        <v>60</v>
      </c>
      <c r="M7" s="4" t="s">
        <v>66</v>
      </c>
    </row>
    <row r="8" spans="1:13" ht="16" x14ac:dyDescent="0.2">
      <c r="A8" s="6" t="s">
        <v>67</v>
      </c>
      <c r="B8" s="4" t="s">
        <v>43</v>
      </c>
      <c r="C8" s="6" t="s">
        <v>68</v>
      </c>
      <c r="D8" s="4">
        <v>16</v>
      </c>
      <c r="E8" s="4">
        <f t="shared" si="0"/>
        <v>1424</v>
      </c>
      <c r="F8" s="4" t="s">
        <v>69</v>
      </c>
      <c r="G8" s="6" t="s">
        <v>55</v>
      </c>
      <c r="H8" s="4" t="s">
        <v>56</v>
      </c>
      <c r="I8" s="4" t="s">
        <v>65</v>
      </c>
      <c r="J8" s="4" t="s">
        <v>58</v>
      </c>
      <c r="K8" s="7" t="s">
        <v>59</v>
      </c>
      <c r="L8" s="7" t="s">
        <v>60</v>
      </c>
      <c r="M8" s="4" t="s">
        <v>70</v>
      </c>
    </row>
    <row r="9" spans="1:13" ht="16" x14ac:dyDescent="0.2">
      <c r="A9" s="6" t="s">
        <v>71</v>
      </c>
      <c r="B9" s="4" t="s">
        <v>43</v>
      </c>
      <c r="C9" s="5" t="s">
        <v>72</v>
      </c>
      <c r="D9" s="4">
        <v>15.7</v>
      </c>
      <c r="E9" s="4">
        <f t="shared" si="0"/>
        <v>1535</v>
      </c>
      <c r="F9" s="4" t="s">
        <v>73</v>
      </c>
      <c r="G9" s="6" t="s">
        <v>55</v>
      </c>
      <c r="H9" s="4" t="s">
        <v>56</v>
      </c>
      <c r="I9" s="4" t="s">
        <v>65</v>
      </c>
      <c r="J9" s="4" t="s">
        <v>58</v>
      </c>
      <c r="K9" s="7" t="s">
        <v>59</v>
      </c>
      <c r="L9" s="7" t="s">
        <v>60</v>
      </c>
      <c r="M9" s="4" t="s">
        <v>74</v>
      </c>
    </row>
    <row r="10" spans="1:13" ht="16" x14ac:dyDescent="0.2">
      <c r="A10" s="4" t="s">
        <v>75</v>
      </c>
      <c r="B10" s="4" t="s">
        <v>14</v>
      </c>
      <c r="C10" s="5" t="s">
        <v>76</v>
      </c>
      <c r="D10" s="4">
        <v>83.3</v>
      </c>
      <c r="E10" s="4">
        <f t="shared" si="0"/>
        <v>1375</v>
      </c>
      <c r="F10" s="4" t="s">
        <v>77</v>
      </c>
      <c r="G10" s="6" t="s">
        <v>55</v>
      </c>
      <c r="H10" s="4" t="s">
        <v>78</v>
      </c>
      <c r="I10" s="8" t="s">
        <v>79</v>
      </c>
      <c r="J10" s="4" t="s">
        <v>58</v>
      </c>
      <c r="K10" s="7" t="s">
        <v>80</v>
      </c>
      <c r="L10" s="7" t="s">
        <v>60</v>
      </c>
      <c r="M10" s="4" t="s">
        <v>81</v>
      </c>
    </row>
    <row r="11" spans="1:13" ht="16" x14ac:dyDescent="0.2">
      <c r="A11" s="4" t="s">
        <v>82</v>
      </c>
      <c r="B11" s="4" t="s">
        <v>14</v>
      </c>
      <c r="C11" s="5" t="s">
        <v>83</v>
      </c>
      <c r="D11" s="4">
        <v>58.4</v>
      </c>
      <c r="E11" s="4">
        <f t="shared" si="0"/>
        <v>1338</v>
      </c>
      <c r="F11" s="4" t="s">
        <v>84</v>
      </c>
      <c r="G11" s="6" t="s">
        <v>85</v>
      </c>
      <c r="H11" s="9" t="s">
        <v>86</v>
      </c>
      <c r="I11" s="4" t="s">
        <v>57</v>
      </c>
      <c r="J11" s="4" t="s">
        <v>58</v>
      </c>
      <c r="K11" s="7" t="s">
        <v>87</v>
      </c>
      <c r="L11" s="7" t="s">
        <v>60</v>
      </c>
      <c r="M11" s="4" t="s">
        <v>88</v>
      </c>
    </row>
    <row r="12" spans="1:13" ht="16" x14ac:dyDescent="0.2">
      <c r="A12" s="4" t="s">
        <v>89</v>
      </c>
      <c r="B12" s="4" t="s">
        <v>14</v>
      </c>
      <c r="C12" s="5" t="s">
        <v>90</v>
      </c>
      <c r="D12" s="4">
        <v>28.6</v>
      </c>
      <c r="E12" s="4">
        <f t="shared" si="0"/>
        <v>1395</v>
      </c>
      <c r="F12" s="4" t="s">
        <v>91</v>
      </c>
      <c r="G12" s="6" t="s">
        <v>92</v>
      </c>
      <c r="H12" s="9" t="s">
        <v>93</v>
      </c>
      <c r="I12" s="4" t="s">
        <v>94</v>
      </c>
      <c r="J12" s="4" t="s">
        <v>58</v>
      </c>
      <c r="K12" s="7" t="s">
        <v>95</v>
      </c>
      <c r="L12" s="7" t="s">
        <v>60</v>
      </c>
      <c r="M12" s="4" t="s">
        <v>96</v>
      </c>
    </row>
    <row r="13" spans="1:13" ht="16" x14ac:dyDescent="0.2">
      <c r="A13" s="4" t="s">
        <v>97</v>
      </c>
      <c r="B13" s="4" t="s">
        <v>43</v>
      </c>
      <c r="C13" s="5" t="s">
        <v>98</v>
      </c>
      <c r="D13" s="4">
        <v>16.100000000000001</v>
      </c>
      <c r="E13" s="4">
        <f t="shared" si="0"/>
        <v>1082</v>
      </c>
      <c r="F13" s="9" t="s">
        <v>99</v>
      </c>
      <c r="G13" s="6" t="s">
        <v>55</v>
      </c>
      <c r="H13" s="9" t="s">
        <v>100</v>
      </c>
      <c r="I13" s="9" t="s">
        <v>101</v>
      </c>
      <c r="J13" s="4" t="s">
        <v>20</v>
      </c>
      <c r="K13" s="7" t="s">
        <v>102</v>
      </c>
      <c r="L13" s="7" t="s">
        <v>50</v>
      </c>
      <c r="M13" s="4" t="s">
        <v>103</v>
      </c>
    </row>
    <row r="14" spans="1:13" ht="16" x14ac:dyDescent="0.2">
      <c r="A14" s="4" t="s">
        <v>104</v>
      </c>
      <c r="B14" s="4" t="s">
        <v>43</v>
      </c>
      <c r="C14" s="5" t="s">
        <v>105</v>
      </c>
      <c r="D14" s="4">
        <v>15.2</v>
      </c>
      <c r="E14" s="4">
        <f t="shared" si="0"/>
        <v>984</v>
      </c>
      <c r="F14" s="4" t="s">
        <v>106</v>
      </c>
      <c r="G14" s="6" t="s">
        <v>55</v>
      </c>
      <c r="H14" s="4" t="s">
        <v>107</v>
      </c>
      <c r="I14" s="9" t="s">
        <v>108</v>
      </c>
      <c r="J14" s="4" t="s">
        <v>20</v>
      </c>
      <c r="K14" s="7" t="s">
        <v>109</v>
      </c>
      <c r="L14" s="7" t="s">
        <v>110</v>
      </c>
      <c r="M14" s="4" t="s">
        <v>111</v>
      </c>
    </row>
    <row r="15" spans="1:13" ht="16" x14ac:dyDescent="0.2">
      <c r="A15" s="4" t="s">
        <v>112</v>
      </c>
      <c r="B15" s="4" t="s">
        <v>14</v>
      </c>
      <c r="C15" s="5" t="s">
        <v>113</v>
      </c>
      <c r="D15" s="4">
        <v>62.8</v>
      </c>
      <c r="E15" s="4">
        <f t="shared" si="0"/>
        <v>1345</v>
      </c>
      <c r="F15" s="4" t="s">
        <v>16</v>
      </c>
      <c r="G15" s="6" t="s">
        <v>114</v>
      </c>
      <c r="H15" s="4" t="s">
        <v>115</v>
      </c>
      <c r="I15" s="9" t="s">
        <v>116</v>
      </c>
      <c r="J15" s="4" t="s">
        <v>58</v>
      </c>
      <c r="K15" s="7" t="s">
        <v>117</v>
      </c>
      <c r="L15" s="7" t="s">
        <v>60</v>
      </c>
      <c r="M15" s="4" t="s">
        <v>118</v>
      </c>
    </row>
    <row r="16" spans="1:13" ht="16" x14ac:dyDescent="0.2">
      <c r="A16" s="4" t="s">
        <v>119</v>
      </c>
      <c r="B16" s="4" t="s">
        <v>14</v>
      </c>
      <c r="C16" s="5" t="s">
        <v>120</v>
      </c>
      <c r="D16" s="4">
        <v>58.2</v>
      </c>
      <c r="E16" s="4">
        <f t="shared" si="0"/>
        <v>1350</v>
      </c>
      <c r="F16" s="4" t="s">
        <v>121</v>
      </c>
      <c r="G16" s="6" t="s">
        <v>122</v>
      </c>
      <c r="H16" s="4" t="s">
        <v>123</v>
      </c>
      <c r="I16" s="4" t="s">
        <v>124</v>
      </c>
      <c r="J16" s="4" t="s">
        <v>58</v>
      </c>
      <c r="K16" s="7" t="s">
        <v>125</v>
      </c>
      <c r="L16" s="7" t="s">
        <v>60</v>
      </c>
      <c r="M16" s="9" t="s">
        <v>126</v>
      </c>
    </row>
    <row r="17" spans="1:13" ht="16" x14ac:dyDescent="0.2">
      <c r="A17" s="4" t="s">
        <v>127</v>
      </c>
      <c r="B17" s="4" t="s">
        <v>43</v>
      </c>
      <c r="C17" s="5" t="s">
        <v>128</v>
      </c>
      <c r="D17" s="4">
        <v>15.2</v>
      </c>
      <c r="E17" s="4">
        <f t="shared" si="0"/>
        <v>1056</v>
      </c>
      <c r="F17" s="4" t="s">
        <v>129</v>
      </c>
      <c r="G17" s="6" t="s">
        <v>55</v>
      </c>
      <c r="H17" s="9" t="s">
        <v>130</v>
      </c>
      <c r="I17" s="4" t="s">
        <v>57</v>
      </c>
      <c r="J17" s="4" t="s">
        <v>58</v>
      </c>
      <c r="K17" s="7" t="s">
        <v>131</v>
      </c>
      <c r="L17" s="7" t="s">
        <v>60</v>
      </c>
      <c r="M17" s="4" t="s">
        <v>132</v>
      </c>
    </row>
    <row r="18" spans="1:13" ht="16" x14ac:dyDescent="0.2">
      <c r="A18" s="4" t="s">
        <v>133</v>
      </c>
      <c r="B18" s="4" t="s">
        <v>14</v>
      </c>
      <c r="C18" s="5" t="s">
        <v>134</v>
      </c>
      <c r="D18" s="4">
        <v>16.5</v>
      </c>
      <c r="E18" s="4">
        <f t="shared" si="0"/>
        <v>1130</v>
      </c>
      <c r="F18" s="4" t="s">
        <v>135</v>
      </c>
      <c r="G18" s="6" t="s">
        <v>55</v>
      </c>
      <c r="H18" s="4" t="s">
        <v>56</v>
      </c>
      <c r="I18" s="9" t="s">
        <v>136</v>
      </c>
      <c r="J18" s="4" t="s">
        <v>58</v>
      </c>
      <c r="K18" s="7" t="s">
        <v>137</v>
      </c>
      <c r="L18" s="7" t="s">
        <v>60</v>
      </c>
      <c r="M18" s="4" t="s">
        <v>138</v>
      </c>
    </row>
    <row r="19" spans="1:13" ht="16" x14ac:dyDescent="0.2">
      <c r="A19" s="4" t="s">
        <v>139</v>
      </c>
      <c r="B19" s="4" t="s">
        <v>43</v>
      </c>
      <c r="C19" s="5" t="s">
        <v>140</v>
      </c>
      <c r="D19" s="4">
        <v>16</v>
      </c>
      <c r="E19" s="4">
        <f t="shared" si="0"/>
        <v>1082</v>
      </c>
      <c r="F19" s="4" t="s">
        <v>141</v>
      </c>
      <c r="G19" s="6" t="s">
        <v>55</v>
      </c>
      <c r="H19" s="4" t="s">
        <v>56</v>
      </c>
      <c r="I19" s="9" t="s">
        <v>136</v>
      </c>
      <c r="J19" s="4" t="s">
        <v>58</v>
      </c>
      <c r="K19" s="7" t="s">
        <v>137</v>
      </c>
      <c r="L19" s="7" t="s">
        <v>60</v>
      </c>
      <c r="M19" s="4" t="s">
        <v>142</v>
      </c>
    </row>
    <row r="20" spans="1:13" ht="16" x14ac:dyDescent="0.2">
      <c r="A20" s="4" t="s">
        <v>143</v>
      </c>
      <c r="B20" s="4" t="s">
        <v>43</v>
      </c>
      <c r="C20" s="5" t="s">
        <v>144</v>
      </c>
      <c r="D20" s="4">
        <v>14.8</v>
      </c>
      <c r="E20" s="4">
        <f t="shared" si="0"/>
        <v>1003</v>
      </c>
      <c r="F20" s="4" t="s">
        <v>145</v>
      </c>
      <c r="G20" s="6" t="s">
        <v>55</v>
      </c>
      <c r="H20" s="4" t="s">
        <v>56</v>
      </c>
      <c r="I20" s="9" t="s">
        <v>136</v>
      </c>
      <c r="J20" s="4" t="s">
        <v>58</v>
      </c>
      <c r="K20" s="7" t="s">
        <v>137</v>
      </c>
      <c r="L20" s="7" t="s">
        <v>60</v>
      </c>
      <c r="M20" s="4" t="s">
        <v>146</v>
      </c>
    </row>
    <row r="21" spans="1:13" ht="16" x14ac:dyDescent="0.2">
      <c r="A21" s="4" t="s">
        <v>147</v>
      </c>
      <c r="B21" s="4" t="s">
        <v>43</v>
      </c>
      <c r="C21" s="5" t="s">
        <v>148</v>
      </c>
      <c r="D21" s="4">
        <v>14.5</v>
      </c>
      <c r="E21" s="4">
        <f t="shared" si="0"/>
        <v>1037</v>
      </c>
      <c r="F21" s="4" t="s">
        <v>149</v>
      </c>
      <c r="G21" s="6" t="s">
        <v>55</v>
      </c>
      <c r="H21" s="4" t="s">
        <v>56</v>
      </c>
      <c r="I21" s="9" t="s">
        <v>136</v>
      </c>
      <c r="J21" s="4" t="s">
        <v>58</v>
      </c>
      <c r="K21" s="7" t="s">
        <v>137</v>
      </c>
      <c r="L21" s="7" t="s">
        <v>60</v>
      </c>
      <c r="M21" s="4" t="s">
        <v>150</v>
      </c>
    </row>
    <row r="22" spans="1:13" ht="16" x14ac:dyDescent="0.2">
      <c r="A22" s="4" t="s">
        <v>151</v>
      </c>
      <c r="B22" s="4" t="s">
        <v>43</v>
      </c>
      <c r="C22" s="5" t="s">
        <v>152</v>
      </c>
      <c r="D22" s="4">
        <v>11.1</v>
      </c>
      <c r="E22" s="4">
        <f t="shared" si="0"/>
        <v>1084</v>
      </c>
      <c r="F22" s="4" t="s">
        <v>153</v>
      </c>
      <c r="G22" s="6" t="s">
        <v>154</v>
      </c>
      <c r="H22" s="4" t="s">
        <v>56</v>
      </c>
      <c r="I22" s="9" t="s">
        <v>136</v>
      </c>
      <c r="J22" s="4" t="s">
        <v>20</v>
      </c>
      <c r="K22" s="7" t="s">
        <v>137</v>
      </c>
      <c r="L22" s="7" t="s">
        <v>155</v>
      </c>
      <c r="M22" s="4" t="s">
        <v>156</v>
      </c>
    </row>
    <row r="23" spans="1:13" ht="16" x14ac:dyDescent="0.2">
      <c r="A23" s="4" t="s">
        <v>157</v>
      </c>
      <c r="B23" s="4" t="s">
        <v>43</v>
      </c>
      <c r="C23" s="6" t="s">
        <v>158</v>
      </c>
      <c r="D23" s="4">
        <v>14.9</v>
      </c>
      <c r="E23" s="4">
        <f t="shared" si="0"/>
        <v>1240</v>
      </c>
      <c r="F23" s="4" t="s">
        <v>159</v>
      </c>
      <c r="G23" s="6" t="s">
        <v>55</v>
      </c>
      <c r="H23" s="4" t="s">
        <v>160</v>
      </c>
      <c r="I23" s="4" t="s">
        <v>57</v>
      </c>
      <c r="J23" s="4" t="s">
        <v>58</v>
      </c>
      <c r="K23" s="7" t="s">
        <v>161</v>
      </c>
      <c r="L23" s="7" t="s">
        <v>60</v>
      </c>
      <c r="M23" s="4" t="s">
        <v>162</v>
      </c>
    </row>
    <row r="24" spans="1:13" ht="16" x14ac:dyDescent="0.2">
      <c r="A24" s="4" t="s">
        <v>163</v>
      </c>
      <c r="B24" s="4" t="s">
        <v>43</v>
      </c>
      <c r="C24" s="5" t="s">
        <v>164</v>
      </c>
      <c r="D24" s="4">
        <v>16.899999999999999</v>
      </c>
      <c r="E24" s="4">
        <f t="shared" si="0"/>
        <v>1082</v>
      </c>
      <c r="F24" s="4" t="s">
        <v>165</v>
      </c>
      <c r="G24" s="6" t="s">
        <v>166</v>
      </c>
      <c r="H24" s="4" t="s">
        <v>56</v>
      </c>
      <c r="I24" s="4" t="s">
        <v>167</v>
      </c>
      <c r="J24" s="4" t="s">
        <v>58</v>
      </c>
      <c r="K24" s="7" t="s">
        <v>168</v>
      </c>
      <c r="L24" s="7" t="s">
        <v>60</v>
      </c>
      <c r="M24" s="4" t="s">
        <v>169</v>
      </c>
    </row>
    <row r="25" spans="1:13" ht="16" x14ac:dyDescent="0.2">
      <c r="A25" s="4" t="s">
        <v>170</v>
      </c>
      <c r="B25" s="4" t="s">
        <v>43</v>
      </c>
      <c r="C25" s="5" t="s">
        <v>171</v>
      </c>
      <c r="D25" s="4">
        <v>16.8</v>
      </c>
      <c r="E25" s="4">
        <f t="shared" si="0"/>
        <v>1087</v>
      </c>
      <c r="F25" s="4" t="s">
        <v>172</v>
      </c>
      <c r="G25" s="6" t="s">
        <v>173</v>
      </c>
      <c r="H25" s="4" t="s">
        <v>174</v>
      </c>
      <c r="I25" s="4" t="s">
        <v>175</v>
      </c>
      <c r="J25" s="4" t="s">
        <v>176</v>
      </c>
      <c r="K25" s="7" t="s">
        <v>177</v>
      </c>
      <c r="L25" s="7" t="s">
        <v>60</v>
      </c>
      <c r="M25" s="4" t="s">
        <v>178</v>
      </c>
    </row>
    <row r="26" spans="1:13" ht="16" x14ac:dyDescent="0.2">
      <c r="A26" s="4" t="s">
        <v>179</v>
      </c>
      <c r="B26" s="4" t="s">
        <v>43</v>
      </c>
      <c r="C26" s="5" t="s">
        <v>180</v>
      </c>
      <c r="D26" s="4">
        <v>17.2</v>
      </c>
      <c r="E26" s="4">
        <f t="shared" si="0"/>
        <v>1087</v>
      </c>
      <c r="F26" s="4" t="s">
        <v>181</v>
      </c>
      <c r="G26" s="6" t="s">
        <v>182</v>
      </c>
      <c r="H26" s="4" t="s">
        <v>174</v>
      </c>
      <c r="I26" s="4" t="s">
        <v>183</v>
      </c>
      <c r="J26" s="4" t="s">
        <v>176</v>
      </c>
      <c r="K26" s="7" t="s">
        <v>177</v>
      </c>
      <c r="L26" s="7" t="s">
        <v>60</v>
      </c>
      <c r="M26" s="4" t="s">
        <v>184</v>
      </c>
    </row>
    <row r="27" spans="1:13" ht="16" x14ac:dyDescent="0.2">
      <c r="A27" s="4" t="s">
        <v>185</v>
      </c>
      <c r="B27" s="4" t="s">
        <v>43</v>
      </c>
      <c r="C27" s="5" t="s">
        <v>186</v>
      </c>
      <c r="D27" s="4">
        <v>10.6</v>
      </c>
      <c r="E27" s="4">
        <f t="shared" si="0"/>
        <v>1138</v>
      </c>
      <c r="F27" s="4" t="s">
        <v>187</v>
      </c>
      <c r="G27" s="6" t="s">
        <v>55</v>
      </c>
      <c r="H27" s="4" t="s">
        <v>188</v>
      </c>
      <c r="I27" s="4" t="s">
        <v>65</v>
      </c>
      <c r="J27" s="4" t="s">
        <v>176</v>
      </c>
      <c r="K27" s="7" t="s">
        <v>189</v>
      </c>
      <c r="L27" s="7" t="s">
        <v>60</v>
      </c>
      <c r="M27" s="9" t="s">
        <v>190</v>
      </c>
    </row>
    <row r="28" spans="1:13" ht="16" x14ac:dyDescent="0.2">
      <c r="A28" s="4" t="s">
        <v>191</v>
      </c>
      <c r="B28" s="4" t="s">
        <v>14</v>
      </c>
      <c r="C28" s="5" t="s">
        <v>192</v>
      </c>
      <c r="D28" s="4">
        <v>57.2</v>
      </c>
      <c r="E28" s="4">
        <f t="shared" si="0"/>
        <v>1388</v>
      </c>
      <c r="F28" s="4" t="s">
        <v>193</v>
      </c>
      <c r="G28" s="6" t="s">
        <v>55</v>
      </c>
      <c r="H28" s="4" t="s">
        <v>194</v>
      </c>
      <c r="I28" s="4" t="s">
        <v>195</v>
      </c>
      <c r="J28" s="4" t="s">
        <v>58</v>
      </c>
      <c r="K28" s="7" t="s">
        <v>196</v>
      </c>
      <c r="L28" s="7" t="s">
        <v>60</v>
      </c>
      <c r="M28" s="4" t="s">
        <v>197</v>
      </c>
    </row>
    <row r="29" spans="1:13" ht="16" x14ac:dyDescent="0.2">
      <c r="A29" s="4" t="s">
        <v>198</v>
      </c>
      <c r="B29" s="4" t="s">
        <v>57</v>
      </c>
      <c r="C29" s="5" t="s">
        <v>199</v>
      </c>
      <c r="D29" s="4" t="s">
        <v>200</v>
      </c>
      <c r="E29" s="4" t="s">
        <v>200</v>
      </c>
      <c r="F29" s="4" t="s">
        <v>201</v>
      </c>
      <c r="G29" s="6" t="s">
        <v>202</v>
      </c>
      <c r="H29" s="4" t="s">
        <v>56</v>
      </c>
      <c r="I29" s="4" t="s">
        <v>203</v>
      </c>
      <c r="J29" s="4" t="s">
        <v>176</v>
      </c>
      <c r="K29" s="7" t="s">
        <v>204</v>
      </c>
      <c r="L29" s="7" t="s">
        <v>60</v>
      </c>
      <c r="M29" s="4" t="s">
        <v>205</v>
      </c>
    </row>
    <row r="30" spans="1:13" ht="16" x14ac:dyDescent="0.2">
      <c r="A30" s="4" t="s">
        <v>206</v>
      </c>
      <c r="B30" s="4" t="s">
        <v>207</v>
      </c>
      <c r="C30" s="6" t="s">
        <v>208</v>
      </c>
      <c r="D30" s="4">
        <v>13.7</v>
      </c>
      <c r="E30" s="4">
        <f t="shared" ref="E30:E141" si="1">LEN(M30)</f>
        <v>1629</v>
      </c>
      <c r="F30" s="4" t="s">
        <v>16</v>
      </c>
      <c r="G30" s="6" t="s">
        <v>209</v>
      </c>
      <c r="H30" s="4" t="s">
        <v>210</v>
      </c>
      <c r="I30" s="4" t="s">
        <v>211</v>
      </c>
      <c r="J30" s="4" t="s">
        <v>20</v>
      </c>
      <c r="K30" s="7" t="s">
        <v>212</v>
      </c>
      <c r="L30" s="7" t="s">
        <v>213</v>
      </c>
      <c r="M30" s="4" t="s">
        <v>214</v>
      </c>
    </row>
    <row r="31" spans="1:13" ht="16" x14ac:dyDescent="0.2">
      <c r="A31" s="4" t="s">
        <v>215</v>
      </c>
      <c r="B31" s="4" t="s">
        <v>14</v>
      </c>
      <c r="C31" s="5" t="s">
        <v>216</v>
      </c>
      <c r="D31" s="4">
        <v>28.7</v>
      </c>
      <c r="E31" s="4">
        <f t="shared" si="1"/>
        <v>1371</v>
      </c>
      <c r="F31" s="4" t="s">
        <v>217</v>
      </c>
      <c r="G31" s="6" t="s">
        <v>55</v>
      </c>
      <c r="H31" s="9" t="s">
        <v>86</v>
      </c>
      <c r="I31" s="4" t="s">
        <v>57</v>
      </c>
      <c r="J31" s="4" t="s">
        <v>58</v>
      </c>
      <c r="K31" s="7" t="s">
        <v>218</v>
      </c>
      <c r="L31" s="7" t="s">
        <v>60</v>
      </c>
      <c r="M31" s="4" t="s">
        <v>219</v>
      </c>
    </row>
    <row r="32" spans="1:13" ht="16" x14ac:dyDescent="0.2">
      <c r="A32" s="4" t="s">
        <v>220</v>
      </c>
      <c r="B32" s="4" t="s">
        <v>207</v>
      </c>
      <c r="C32" s="5" t="s">
        <v>221</v>
      </c>
      <c r="D32" s="4">
        <v>13.5</v>
      </c>
      <c r="E32" s="4">
        <f t="shared" si="1"/>
        <v>1372</v>
      </c>
      <c r="F32" s="4" t="s">
        <v>222</v>
      </c>
      <c r="G32" s="6" t="s">
        <v>55</v>
      </c>
      <c r="H32" s="4" t="s">
        <v>56</v>
      </c>
      <c r="I32" s="4" t="s">
        <v>65</v>
      </c>
      <c r="J32" s="4" t="s">
        <v>58</v>
      </c>
      <c r="K32" s="7" t="s">
        <v>59</v>
      </c>
      <c r="L32" s="7" t="s">
        <v>60</v>
      </c>
      <c r="M32" s="4" t="s">
        <v>223</v>
      </c>
    </row>
    <row r="33" spans="1:13" ht="16" x14ac:dyDescent="0.2">
      <c r="A33" s="4" t="s">
        <v>224</v>
      </c>
      <c r="B33" s="4" t="s">
        <v>14</v>
      </c>
      <c r="C33" s="5" t="s">
        <v>225</v>
      </c>
      <c r="D33" s="4">
        <v>26.1</v>
      </c>
      <c r="E33" s="4">
        <f t="shared" si="1"/>
        <v>1309</v>
      </c>
      <c r="F33" s="4" t="s">
        <v>226</v>
      </c>
      <c r="G33" s="6" t="s">
        <v>55</v>
      </c>
      <c r="H33" s="4" t="s">
        <v>56</v>
      </c>
      <c r="I33" s="4" t="s">
        <v>65</v>
      </c>
      <c r="J33" s="4" t="s">
        <v>58</v>
      </c>
      <c r="K33" s="7" t="s">
        <v>59</v>
      </c>
      <c r="L33" s="7" t="s">
        <v>60</v>
      </c>
      <c r="M33" s="4" t="s">
        <v>227</v>
      </c>
    </row>
    <row r="34" spans="1:13" ht="16" x14ac:dyDescent="0.2">
      <c r="A34" s="4" t="s">
        <v>228</v>
      </c>
      <c r="B34" s="4" t="s">
        <v>14</v>
      </c>
      <c r="C34" s="5" t="s">
        <v>229</v>
      </c>
      <c r="D34" s="4">
        <v>26.1</v>
      </c>
      <c r="E34" s="4">
        <f t="shared" si="1"/>
        <v>1358</v>
      </c>
      <c r="F34" s="4" t="s">
        <v>230</v>
      </c>
      <c r="G34" s="6" t="s">
        <v>55</v>
      </c>
      <c r="H34" s="4" t="s">
        <v>56</v>
      </c>
      <c r="I34" s="4" t="s">
        <v>65</v>
      </c>
      <c r="J34" s="4" t="s">
        <v>58</v>
      </c>
      <c r="K34" s="7" t="s">
        <v>59</v>
      </c>
      <c r="L34" s="7" t="s">
        <v>60</v>
      </c>
      <c r="M34" s="4" t="s">
        <v>231</v>
      </c>
    </row>
    <row r="35" spans="1:13" ht="16" x14ac:dyDescent="0.2">
      <c r="A35" s="4" t="s">
        <v>232</v>
      </c>
      <c r="B35" s="4" t="s">
        <v>14</v>
      </c>
      <c r="C35" s="5" t="s">
        <v>233</v>
      </c>
      <c r="D35" s="4">
        <v>27.7</v>
      </c>
      <c r="E35" s="4">
        <f t="shared" si="1"/>
        <v>1384</v>
      </c>
      <c r="F35" s="4" t="s">
        <v>234</v>
      </c>
      <c r="G35" s="6" t="s">
        <v>55</v>
      </c>
      <c r="H35" s="4" t="s">
        <v>56</v>
      </c>
      <c r="I35" s="4" t="s">
        <v>57</v>
      </c>
      <c r="J35" s="4" t="s">
        <v>58</v>
      </c>
      <c r="K35" s="7" t="s">
        <v>59</v>
      </c>
      <c r="L35" s="7" t="s">
        <v>60</v>
      </c>
      <c r="M35" s="4" t="s">
        <v>235</v>
      </c>
    </row>
    <row r="36" spans="1:13" ht="16" x14ac:dyDescent="0.2">
      <c r="A36" s="4" t="s">
        <v>236</v>
      </c>
      <c r="B36" s="4" t="s">
        <v>14</v>
      </c>
      <c r="C36" s="5" t="s">
        <v>237</v>
      </c>
      <c r="D36" s="4">
        <v>28.4</v>
      </c>
      <c r="E36" s="4">
        <f t="shared" si="1"/>
        <v>1380</v>
      </c>
      <c r="F36" s="4" t="s">
        <v>238</v>
      </c>
      <c r="G36" s="6" t="s">
        <v>55</v>
      </c>
      <c r="H36" s="4" t="s">
        <v>56</v>
      </c>
      <c r="I36" s="4" t="s">
        <v>65</v>
      </c>
      <c r="J36" s="4" t="s">
        <v>58</v>
      </c>
      <c r="K36" s="7" t="s">
        <v>59</v>
      </c>
      <c r="L36" s="7" t="s">
        <v>60</v>
      </c>
      <c r="M36" s="4" t="s">
        <v>239</v>
      </c>
    </row>
    <row r="37" spans="1:13" ht="16" x14ac:dyDescent="0.2">
      <c r="A37" s="4" t="s">
        <v>240</v>
      </c>
      <c r="B37" s="4" t="s">
        <v>14</v>
      </c>
      <c r="C37" s="5" t="s">
        <v>241</v>
      </c>
      <c r="D37" s="4">
        <v>27.3</v>
      </c>
      <c r="E37" s="4">
        <f t="shared" si="1"/>
        <v>1345</v>
      </c>
      <c r="F37" s="4" t="s">
        <v>242</v>
      </c>
      <c r="G37" s="6" t="s">
        <v>55</v>
      </c>
      <c r="H37" s="4" t="s">
        <v>56</v>
      </c>
      <c r="I37" s="4" t="s">
        <v>65</v>
      </c>
      <c r="J37" s="4" t="s">
        <v>58</v>
      </c>
      <c r="K37" s="7" t="s">
        <v>59</v>
      </c>
      <c r="L37" s="7" t="s">
        <v>60</v>
      </c>
      <c r="M37" s="4" t="s">
        <v>243</v>
      </c>
    </row>
    <row r="38" spans="1:13" ht="16" x14ac:dyDescent="0.2">
      <c r="A38" s="4" t="s">
        <v>244</v>
      </c>
      <c r="B38" s="4" t="s">
        <v>14</v>
      </c>
      <c r="C38" s="5" t="s">
        <v>245</v>
      </c>
      <c r="D38" s="4">
        <v>27.9</v>
      </c>
      <c r="E38" s="4">
        <f t="shared" si="1"/>
        <v>1348</v>
      </c>
      <c r="F38" s="4" t="s">
        <v>246</v>
      </c>
      <c r="G38" s="6" t="s">
        <v>55</v>
      </c>
      <c r="H38" s="4" t="s">
        <v>56</v>
      </c>
      <c r="I38" s="4" t="s">
        <v>65</v>
      </c>
      <c r="J38" s="4" t="s">
        <v>58</v>
      </c>
      <c r="K38" s="7" t="s">
        <v>59</v>
      </c>
      <c r="L38" s="7" t="s">
        <v>60</v>
      </c>
      <c r="M38" s="4" t="s">
        <v>247</v>
      </c>
    </row>
    <row r="39" spans="1:13" ht="16" x14ac:dyDescent="0.2">
      <c r="A39" s="4" t="s">
        <v>248</v>
      </c>
      <c r="B39" s="4" t="s">
        <v>14</v>
      </c>
      <c r="C39" s="5" t="s">
        <v>249</v>
      </c>
      <c r="D39" s="4">
        <v>27.1</v>
      </c>
      <c r="E39" s="4">
        <f t="shared" si="1"/>
        <v>1395</v>
      </c>
      <c r="F39" s="4" t="s">
        <v>250</v>
      </c>
      <c r="G39" s="6" t="s">
        <v>55</v>
      </c>
      <c r="H39" s="4" t="s">
        <v>56</v>
      </c>
      <c r="I39" s="4" t="s">
        <v>57</v>
      </c>
      <c r="J39" s="4" t="s">
        <v>58</v>
      </c>
      <c r="K39" s="7" t="s">
        <v>59</v>
      </c>
      <c r="L39" s="7" t="s">
        <v>60</v>
      </c>
      <c r="M39" s="4" t="s">
        <v>251</v>
      </c>
    </row>
    <row r="40" spans="1:13" ht="16" x14ac:dyDescent="0.2">
      <c r="A40" s="4" t="s">
        <v>252</v>
      </c>
      <c r="B40" s="4" t="s">
        <v>14</v>
      </c>
      <c r="C40" s="5" t="s">
        <v>253</v>
      </c>
      <c r="D40" s="4">
        <v>27.9</v>
      </c>
      <c r="E40" s="4">
        <f t="shared" si="1"/>
        <v>1361</v>
      </c>
      <c r="F40" s="4" t="s">
        <v>254</v>
      </c>
      <c r="G40" s="6" t="s">
        <v>55</v>
      </c>
      <c r="H40" s="4" t="s">
        <v>56</v>
      </c>
      <c r="I40" s="4" t="s">
        <v>65</v>
      </c>
      <c r="J40" s="4" t="s">
        <v>58</v>
      </c>
      <c r="K40" s="7" t="s">
        <v>59</v>
      </c>
      <c r="L40" s="7" t="s">
        <v>60</v>
      </c>
      <c r="M40" s="4" t="s">
        <v>255</v>
      </c>
    </row>
    <row r="41" spans="1:13" ht="16" x14ac:dyDescent="0.2">
      <c r="A41" s="4" t="s">
        <v>256</v>
      </c>
      <c r="B41" s="4" t="s">
        <v>14</v>
      </c>
      <c r="C41" s="5" t="s">
        <v>257</v>
      </c>
      <c r="D41" s="4">
        <v>26.7</v>
      </c>
      <c r="E41" s="4">
        <f t="shared" si="1"/>
        <v>1365</v>
      </c>
      <c r="F41" s="4" t="s">
        <v>258</v>
      </c>
      <c r="G41" s="6" t="s">
        <v>55</v>
      </c>
      <c r="H41" s="4" t="s">
        <v>56</v>
      </c>
      <c r="I41" s="4" t="s">
        <v>65</v>
      </c>
      <c r="J41" s="4" t="s">
        <v>58</v>
      </c>
      <c r="K41" s="7" t="s">
        <v>59</v>
      </c>
      <c r="L41" s="7" t="s">
        <v>60</v>
      </c>
      <c r="M41" s="4" t="s">
        <v>259</v>
      </c>
    </row>
    <row r="42" spans="1:13" ht="16" x14ac:dyDescent="0.2">
      <c r="A42" s="4" t="s">
        <v>260</v>
      </c>
      <c r="B42" s="4" t="s">
        <v>14</v>
      </c>
      <c r="C42" s="5" t="s">
        <v>257</v>
      </c>
      <c r="D42" s="4">
        <v>28.4</v>
      </c>
      <c r="E42" s="4">
        <f t="shared" si="1"/>
        <v>1396</v>
      </c>
      <c r="F42" s="4" t="s">
        <v>261</v>
      </c>
      <c r="G42" s="6" t="s">
        <v>55</v>
      </c>
      <c r="H42" s="4" t="s">
        <v>56</v>
      </c>
      <c r="I42" s="4" t="s">
        <v>65</v>
      </c>
      <c r="J42" s="4" t="s">
        <v>58</v>
      </c>
      <c r="K42" s="7" t="s">
        <v>59</v>
      </c>
      <c r="L42" s="7" t="s">
        <v>60</v>
      </c>
      <c r="M42" s="4" t="s">
        <v>262</v>
      </c>
    </row>
    <row r="43" spans="1:13" ht="16" x14ac:dyDescent="0.2">
      <c r="A43" s="4" t="s">
        <v>263</v>
      </c>
      <c r="B43" s="4" t="s">
        <v>14</v>
      </c>
      <c r="C43" s="5" t="s">
        <v>264</v>
      </c>
      <c r="D43" s="4">
        <v>30</v>
      </c>
      <c r="E43" s="4">
        <f t="shared" si="1"/>
        <v>1366</v>
      </c>
      <c r="F43" s="4" t="s">
        <v>265</v>
      </c>
      <c r="G43" s="6" t="s">
        <v>55</v>
      </c>
      <c r="H43" s="4" t="s">
        <v>56</v>
      </c>
      <c r="I43" s="4" t="s">
        <v>65</v>
      </c>
      <c r="J43" s="4" t="s">
        <v>58</v>
      </c>
      <c r="K43" s="7" t="s">
        <v>59</v>
      </c>
      <c r="L43" s="7" t="s">
        <v>60</v>
      </c>
      <c r="M43" s="4" t="s">
        <v>266</v>
      </c>
    </row>
    <row r="44" spans="1:13" ht="16" x14ac:dyDescent="0.2">
      <c r="A44" s="4" t="s">
        <v>267</v>
      </c>
      <c r="B44" s="4" t="s">
        <v>14</v>
      </c>
      <c r="C44" s="5" t="s">
        <v>268</v>
      </c>
      <c r="D44" s="4">
        <v>27</v>
      </c>
      <c r="E44" s="4">
        <f t="shared" si="1"/>
        <v>1400</v>
      </c>
      <c r="F44" s="4" t="s">
        <v>269</v>
      </c>
      <c r="G44" s="6" t="s">
        <v>55</v>
      </c>
      <c r="H44" s="4" t="s">
        <v>56</v>
      </c>
      <c r="I44" s="4" t="s">
        <v>65</v>
      </c>
      <c r="J44" s="4" t="s">
        <v>58</v>
      </c>
      <c r="K44" s="7" t="s">
        <v>59</v>
      </c>
      <c r="L44" s="7" t="s">
        <v>60</v>
      </c>
      <c r="M44" s="4" t="s">
        <v>270</v>
      </c>
    </row>
    <row r="45" spans="1:13" ht="16" x14ac:dyDescent="0.2">
      <c r="A45" s="4" t="s">
        <v>271</v>
      </c>
      <c r="B45" s="4" t="s">
        <v>14</v>
      </c>
      <c r="C45" s="5" t="s">
        <v>272</v>
      </c>
      <c r="D45" s="4">
        <v>29</v>
      </c>
      <c r="E45" s="4">
        <f t="shared" si="1"/>
        <v>1395</v>
      </c>
      <c r="F45" s="4" t="s">
        <v>273</v>
      </c>
      <c r="G45" s="6" t="s">
        <v>55</v>
      </c>
      <c r="H45" s="4" t="s">
        <v>56</v>
      </c>
      <c r="I45" s="4" t="s">
        <v>65</v>
      </c>
      <c r="J45" s="4" t="s">
        <v>58</v>
      </c>
      <c r="K45" s="7" t="s">
        <v>59</v>
      </c>
      <c r="L45" s="7" t="s">
        <v>60</v>
      </c>
      <c r="M45" s="4" t="s">
        <v>274</v>
      </c>
    </row>
    <row r="46" spans="1:13" ht="16" x14ac:dyDescent="0.2">
      <c r="A46" s="4" t="s">
        <v>275</v>
      </c>
      <c r="B46" s="4" t="s">
        <v>14</v>
      </c>
      <c r="C46" s="5" t="s">
        <v>276</v>
      </c>
      <c r="D46" s="4">
        <v>27</v>
      </c>
      <c r="E46" s="4">
        <f t="shared" si="1"/>
        <v>1398</v>
      </c>
      <c r="F46" s="4" t="s">
        <v>277</v>
      </c>
      <c r="G46" s="6" t="s">
        <v>55</v>
      </c>
      <c r="H46" s="4" t="s">
        <v>56</v>
      </c>
      <c r="I46" s="4" t="s">
        <v>65</v>
      </c>
      <c r="J46" s="4" t="s">
        <v>58</v>
      </c>
      <c r="K46" s="7" t="s">
        <v>59</v>
      </c>
      <c r="L46" s="7" t="s">
        <v>60</v>
      </c>
      <c r="M46" s="4" t="s">
        <v>278</v>
      </c>
    </row>
    <row r="47" spans="1:13" ht="16" x14ac:dyDescent="0.2">
      <c r="A47" s="4" t="s">
        <v>279</v>
      </c>
      <c r="B47" s="4" t="s">
        <v>14</v>
      </c>
      <c r="C47" s="5" t="s">
        <v>280</v>
      </c>
      <c r="D47" s="4">
        <v>53</v>
      </c>
      <c r="E47" s="4">
        <f t="shared" si="1"/>
        <v>1340</v>
      </c>
      <c r="F47" s="4" t="s">
        <v>281</v>
      </c>
      <c r="G47" s="6" t="s">
        <v>55</v>
      </c>
      <c r="H47" s="4" t="s">
        <v>56</v>
      </c>
      <c r="I47" s="4" t="s">
        <v>65</v>
      </c>
      <c r="J47" s="4" t="s">
        <v>58</v>
      </c>
      <c r="K47" s="7" t="s">
        <v>59</v>
      </c>
      <c r="L47" s="7" t="s">
        <v>60</v>
      </c>
      <c r="M47" s="4" t="s">
        <v>282</v>
      </c>
    </row>
    <row r="48" spans="1:13" ht="16" x14ac:dyDescent="0.2">
      <c r="A48" s="4" t="s">
        <v>283</v>
      </c>
      <c r="B48" s="4" t="s">
        <v>14</v>
      </c>
      <c r="C48" s="5" t="s">
        <v>284</v>
      </c>
      <c r="D48" s="4">
        <v>53.2</v>
      </c>
      <c r="E48" s="4">
        <f t="shared" si="1"/>
        <v>1330</v>
      </c>
      <c r="F48" s="4" t="s">
        <v>285</v>
      </c>
      <c r="G48" s="6" t="s">
        <v>55</v>
      </c>
      <c r="H48" s="4" t="s">
        <v>56</v>
      </c>
      <c r="I48" s="4" t="s">
        <v>65</v>
      </c>
      <c r="J48" s="4" t="s">
        <v>58</v>
      </c>
      <c r="K48" s="7" t="s">
        <v>59</v>
      </c>
      <c r="L48" s="7" t="s">
        <v>60</v>
      </c>
      <c r="M48" s="4" t="s">
        <v>286</v>
      </c>
    </row>
    <row r="49" spans="1:13" ht="16" x14ac:dyDescent="0.2">
      <c r="A49" s="4" t="s">
        <v>287</v>
      </c>
      <c r="B49" s="4" t="s">
        <v>14</v>
      </c>
      <c r="C49" s="5" t="s">
        <v>288</v>
      </c>
      <c r="D49" s="4">
        <v>46.7</v>
      </c>
      <c r="E49" s="4">
        <f t="shared" si="1"/>
        <v>1318</v>
      </c>
      <c r="F49" s="4" t="s">
        <v>289</v>
      </c>
      <c r="G49" s="6" t="s">
        <v>55</v>
      </c>
      <c r="H49" s="4" t="s">
        <v>56</v>
      </c>
      <c r="I49" s="4" t="s">
        <v>65</v>
      </c>
      <c r="J49" s="4" t="s">
        <v>58</v>
      </c>
      <c r="K49" s="7" t="s">
        <v>59</v>
      </c>
      <c r="L49" s="7" t="s">
        <v>60</v>
      </c>
      <c r="M49" s="4" t="s">
        <v>290</v>
      </c>
    </row>
    <row r="50" spans="1:13" ht="16" x14ac:dyDescent="0.2">
      <c r="A50" s="4" t="s">
        <v>291</v>
      </c>
      <c r="B50" s="4" t="s">
        <v>14</v>
      </c>
      <c r="C50" s="5" t="s">
        <v>292</v>
      </c>
      <c r="D50" s="4">
        <v>52.2</v>
      </c>
      <c r="E50" s="4">
        <f t="shared" si="1"/>
        <v>1345</v>
      </c>
      <c r="F50" s="4" t="s">
        <v>293</v>
      </c>
      <c r="G50" s="6" t="s">
        <v>55</v>
      </c>
      <c r="H50" s="4" t="s">
        <v>56</v>
      </c>
      <c r="I50" s="4" t="s">
        <v>57</v>
      </c>
      <c r="J50" s="4" t="s">
        <v>58</v>
      </c>
      <c r="K50" s="7" t="s">
        <v>59</v>
      </c>
      <c r="L50" s="7" t="s">
        <v>60</v>
      </c>
      <c r="M50" s="4" t="s">
        <v>294</v>
      </c>
    </row>
    <row r="51" spans="1:13" ht="16" x14ac:dyDescent="0.2">
      <c r="A51" s="4" t="s">
        <v>295</v>
      </c>
      <c r="B51" s="4" t="s">
        <v>14</v>
      </c>
      <c r="C51" s="5" t="s">
        <v>296</v>
      </c>
      <c r="D51" s="4">
        <v>62.9</v>
      </c>
      <c r="E51" s="4">
        <f t="shared" si="1"/>
        <v>1384</v>
      </c>
      <c r="F51" s="4" t="s">
        <v>16</v>
      </c>
      <c r="G51" s="6" t="s">
        <v>55</v>
      </c>
      <c r="H51" s="4" t="s">
        <v>56</v>
      </c>
      <c r="I51" s="4" t="s">
        <v>65</v>
      </c>
      <c r="J51" s="4" t="s">
        <v>58</v>
      </c>
      <c r="K51" s="7" t="s">
        <v>59</v>
      </c>
      <c r="L51" s="7" t="s">
        <v>60</v>
      </c>
      <c r="M51" s="4" t="s">
        <v>297</v>
      </c>
    </row>
    <row r="52" spans="1:13" ht="16" x14ac:dyDescent="0.2">
      <c r="A52" s="4" t="s">
        <v>298</v>
      </c>
      <c r="B52" s="4" t="s">
        <v>14</v>
      </c>
      <c r="C52" s="5" t="s">
        <v>299</v>
      </c>
      <c r="D52" s="4">
        <v>62.3</v>
      </c>
      <c r="E52" s="4">
        <f t="shared" si="1"/>
        <v>1377</v>
      </c>
      <c r="F52" s="4" t="s">
        <v>300</v>
      </c>
      <c r="G52" s="6" t="s">
        <v>55</v>
      </c>
      <c r="H52" s="4" t="s">
        <v>56</v>
      </c>
      <c r="I52" s="4" t="s">
        <v>65</v>
      </c>
      <c r="J52" s="4" t="s">
        <v>58</v>
      </c>
      <c r="K52" s="7" t="s">
        <v>59</v>
      </c>
      <c r="L52" s="7" t="s">
        <v>60</v>
      </c>
      <c r="M52" s="4" t="s">
        <v>301</v>
      </c>
    </row>
    <row r="53" spans="1:13" ht="16" x14ac:dyDescent="0.2">
      <c r="A53" s="4" t="s">
        <v>302</v>
      </c>
      <c r="B53" s="4" t="s">
        <v>14</v>
      </c>
      <c r="C53" s="5" t="s">
        <v>303</v>
      </c>
      <c r="D53" s="4">
        <v>88</v>
      </c>
      <c r="E53" s="4">
        <f t="shared" si="1"/>
        <v>1371</v>
      </c>
      <c r="F53" s="4" t="s">
        <v>193</v>
      </c>
      <c r="G53" s="6" t="s">
        <v>55</v>
      </c>
      <c r="H53" s="4" t="s">
        <v>56</v>
      </c>
      <c r="I53" s="4" t="s">
        <v>65</v>
      </c>
      <c r="J53" s="4" t="s">
        <v>58</v>
      </c>
      <c r="K53" s="7" t="s">
        <v>59</v>
      </c>
      <c r="L53" s="7" t="s">
        <v>60</v>
      </c>
      <c r="M53" s="4" t="s">
        <v>304</v>
      </c>
    </row>
    <row r="54" spans="1:13" ht="16" x14ac:dyDescent="0.2">
      <c r="A54" s="4" t="s">
        <v>305</v>
      </c>
      <c r="B54" s="4" t="s">
        <v>14</v>
      </c>
      <c r="C54" s="5" t="s">
        <v>306</v>
      </c>
      <c r="D54" s="4">
        <v>59</v>
      </c>
      <c r="E54" s="4">
        <f t="shared" si="1"/>
        <v>1375</v>
      </c>
      <c r="F54" s="4" t="s">
        <v>307</v>
      </c>
      <c r="G54" s="6" t="s">
        <v>55</v>
      </c>
      <c r="H54" s="4" t="s">
        <v>56</v>
      </c>
      <c r="I54" s="4" t="s">
        <v>65</v>
      </c>
      <c r="J54" s="4" t="s">
        <v>58</v>
      </c>
      <c r="K54" s="7" t="s">
        <v>59</v>
      </c>
      <c r="L54" s="7" t="s">
        <v>60</v>
      </c>
      <c r="M54" s="4" t="s">
        <v>308</v>
      </c>
    </row>
    <row r="55" spans="1:13" ht="16" x14ac:dyDescent="0.2">
      <c r="A55" s="4" t="s">
        <v>309</v>
      </c>
      <c r="B55" s="4" t="s">
        <v>14</v>
      </c>
      <c r="C55" s="5" t="s">
        <v>310</v>
      </c>
      <c r="D55" s="4">
        <v>70.400000000000006</v>
      </c>
      <c r="E55" s="4">
        <f t="shared" si="1"/>
        <v>1348</v>
      </c>
      <c r="F55" s="4" t="s">
        <v>16</v>
      </c>
      <c r="G55" s="6" t="s">
        <v>55</v>
      </c>
      <c r="H55" s="4" t="s">
        <v>56</v>
      </c>
      <c r="I55" s="4" t="s">
        <v>57</v>
      </c>
      <c r="J55" s="4" t="s">
        <v>58</v>
      </c>
      <c r="K55" s="7" t="s">
        <v>59</v>
      </c>
      <c r="L55" s="7" t="s">
        <v>60</v>
      </c>
      <c r="M55" s="4" t="s">
        <v>311</v>
      </c>
    </row>
    <row r="56" spans="1:13" ht="16" x14ac:dyDescent="0.2">
      <c r="A56" s="4" t="s">
        <v>312</v>
      </c>
      <c r="B56" s="4" t="s">
        <v>14</v>
      </c>
      <c r="C56" s="5" t="s">
        <v>313</v>
      </c>
      <c r="D56" s="4">
        <v>63.9</v>
      </c>
      <c r="E56" s="4">
        <f t="shared" si="1"/>
        <v>1371</v>
      </c>
      <c r="F56" s="4" t="s">
        <v>314</v>
      </c>
      <c r="G56" s="6" t="s">
        <v>55</v>
      </c>
      <c r="H56" s="4" t="s">
        <v>56</v>
      </c>
      <c r="I56" s="4" t="s">
        <v>65</v>
      </c>
      <c r="J56" s="4" t="s">
        <v>58</v>
      </c>
      <c r="K56" s="7" t="s">
        <v>59</v>
      </c>
      <c r="L56" s="7" t="s">
        <v>60</v>
      </c>
      <c r="M56" s="4" t="s">
        <v>315</v>
      </c>
    </row>
    <row r="57" spans="1:13" ht="16" x14ac:dyDescent="0.2">
      <c r="A57" s="4" t="s">
        <v>316</v>
      </c>
      <c r="B57" s="4" t="s">
        <v>14</v>
      </c>
      <c r="C57" s="5" t="s">
        <v>317</v>
      </c>
      <c r="D57" s="4">
        <v>64.8</v>
      </c>
      <c r="E57" s="4">
        <f t="shared" si="1"/>
        <v>1345</v>
      </c>
      <c r="F57" s="4" t="s">
        <v>318</v>
      </c>
      <c r="G57" s="6" t="s">
        <v>55</v>
      </c>
      <c r="H57" s="4" t="s">
        <v>56</v>
      </c>
      <c r="I57" s="4" t="s">
        <v>65</v>
      </c>
      <c r="J57" s="4" t="s">
        <v>58</v>
      </c>
      <c r="K57" s="7" t="s">
        <v>59</v>
      </c>
      <c r="L57" s="7" t="s">
        <v>60</v>
      </c>
      <c r="M57" s="4" t="s">
        <v>319</v>
      </c>
    </row>
    <row r="58" spans="1:13" ht="16" x14ac:dyDescent="0.2">
      <c r="A58" s="4" t="s">
        <v>320</v>
      </c>
      <c r="B58" s="4" t="s">
        <v>14</v>
      </c>
      <c r="C58" s="5" t="s">
        <v>321</v>
      </c>
      <c r="D58" s="4">
        <v>70</v>
      </c>
      <c r="E58" s="4">
        <f t="shared" si="1"/>
        <v>1370</v>
      </c>
      <c r="F58" s="4" t="s">
        <v>322</v>
      </c>
      <c r="G58" s="6" t="s">
        <v>55</v>
      </c>
      <c r="H58" s="4" t="s">
        <v>56</v>
      </c>
      <c r="I58" s="4" t="s">
        <v>65</v>
      </c>
      <c r="J58" s="4" t="s">
        <v>58</v>
      </c>
      <c r="K58" s="7" t="s">
        <v>59</v>
      </c>
      <c r="L58" s="7" t="s">
        <v>60</v>
      </c>
      <c r="M58" s="4" t="s">
        <v>323</v>
      </c>
    </row>
    <row r="59" spans="1:13" ht="16" x14ac:dyDescent="0.2">
      <c r="A59" s="4" t="s">
        <v>324</v>
      </c>
      <c r="B59" s="4" t="s">
        <v>14</v>
      </c>
      <c r="C59" s="5" t="s">
        <v>325</v>
      </c>
      <c r="D59" s="4">
        <v>16.8</v>
      </c>
      <c r="E59" s="4">
        <f t="shared" si="1"/>
        <v>1064</v>
      </c>
      <c r="F59" s="4" t="s">
        <v>326</v>
      </c>
      <c r="G59" s="6" t="s">
        <v>55</v>
      </c>
      <c r="H59" s="4" t="s">
        <v>56</v>
      </c>
      <c r="I59" s="4" t="s">
        <v>57</v>
      </c>
      <c r="J59" s="4" t="s">
        <v>58</v>
      </c>
      <c r="K59" s="7" t="s">
        <v>59</v>
      </c>
      <c r="L59" s="7" t="s">
        <v>60</v>
      </c>
      <c r="M59" s="4" t="s">
        <v>327</v>
      </c>
    </row>
    <row r="60" spans="1:13" ht="16" x14ac:dyDescent="0.2">
      <c r="A60" s="4" t="s">
        <v>328</v>
      </c>
      <c r="B60" s="4" t="s">
        <v>14</v>
      </c>
      <c r="C60" s="5" t="s">
        <v>329</v>
      </c>
      <c r="D60" s="4">
        <v>16.5</v>
      </c>
      <c r="E60" s="4">
        <f t="shared" si="1"/>
        <v>1134</v>
      </c>
      <c r="F60" s="4" t="s">
        <v>330</v>
      </c>
      <c r="G60" s="6" t="s">
        <v>55</v>
      </c>
      <c r="H60" s="4" t="s">
        <v>56</v>
      </c>
      <c r="I60" s="4" t="s">
        <v>57</v>
      </c>
      <c r="J60" s="4" t="s">
        <v>58</v>
      </c>
      <c r="K60" s="7" t="s">
        <v>59</v>
      </c>
      <c r="L60" s="7" t="s">
        <v>60</v>
      </c>
      <c r="M60" s="4" t="s">
        <v>331</v>
      </c>
    </row>
    <row r="61" spans="1:13" ht="16" x14ac:dyDescent="0.2">
      <c r="A61" s="4" t="s">
        <v>332</v>
      </c>
      <c r="B61" s="4" t="s">
        <v>14</v>
      </c>
      <c r="C61" s="5" t="s">
        <v>333</v>
      </c>
      <c r="D61" s="4">
        <v>16.5</v>
      </c>
      <c r="E61" s="4">
        <f t="shared" si="1"/>
        <v>1091</v>
      </c>
      <c r="F61" s="4" t="s">
        <v>334</v>
      </c>
      <c r="G61" s="6" t="s">
        <v>55</v>
      </c>
      <c r="H61" s="4" t="s">
        <v>56</v>
      </c>
      <c r="I61" s="4" t="s">
        <v>57</v>
      </c>
      <c r="J61" s="4" t="s">
        <v>58</v>
      </c>
      <c r="K61" s="7" t="s">
        <v>59</v>
      </c>
      <c r="L61" s="7" t="s">
        <v>60</v>
      </c>
      <c r="M61" s="4" t="s">
        <v>335</v>
      </c>
    </row>
    <row r="62" spans="1:13" ht="16" x14ac:dyDescent="0.2">
      <c r="A62" s="4" t="s">
        <v>336</v>
      </c>
      <c r="B62" s="4" t="s">
        <v>14</v>
      </c>
      <c r="C62" s="5" t="s">
        <v>337</v>
      </c>
      <c r="D62" s="4">
        <v>15.4</v>
      </c>
      <c r="E62" s="4">
        <f t="shared" si="1"/>
        <v>1142</v>
      </c>
      <c r="F62" s="4" t="s">
        <v>338</v>
      </c>
      <c r="G62" s="6" t="s">
        <v>55</v>
      </c>
      <c r="H62" s="4" t="s">
        <v>56</v>
      </c>
      <c r="I62" s="4" t="s">
        <v>57</v>
      </c>
      <c r="J62" s="4" t="s">
        <v>58</v>
      </c>
      <c r="K62" s="7" t="s">
        <v>59</v>
      </c>
      <c r="L62" s="7" t="s">
        <v>60</v>
      </c>
      <c r="M62" s="4" t="s">
        <v>339</v>
      </c>
    </row>
    <row r="63" spans="1:13" ht="16" x14ac:dyDescent="0.2">
      <c r="A63" s="4" t="s">
        <v>340</v>
      </c>
      <c r="B63" s="4" t="s">
        <v>14</v>
      </c>
      <c r="C63" s="5" t="s">
        <v>341</v>
      </c>
      <c r="D63" s="4">
        <v>15.4</v>
      </c>
      <c r="E63" s="4">
        <f t="shared" si="1"/>
        <v>1269</v>
      </c>
      <c r="F63" s="4" t="s">
        <v>342</v>
      </c>
      <c r="G63" s="6" t="s">
        <v>55</v>
      </c>
      <c r="H63" s="4" t="s">
        <v>56</v>
      </c>
      <c r="I63" s="4" t="s">
        <v>65</v>
      </c>
      <c r="J63" s="4" t="s">
        <v>58</v>
      </c>
      <c r="K63" s="7" t="s">
        <v>59</v>
      </c>
      <c r="L63" s="7" t="s">
        <v>60</v>
      </c>
      <c r="M63" s="4" t="s">
        <v>343</v>
      </c>
    </row>
    <row r="64" spans="1:13" ht="16" x14ac:dyDescent="0.2">
      <c r="A64" s="4" t="s">
        <v>344</v>
      </c>
      <c r="B64" s="4" t="s">
        <v>14</v>
      </c>
      <c r="C64" s="5" t="s">
        <v>345</v>
      </c>
      <c r="D64" s="4">
        <v>17.100000000000001</v>
      </c>
      <c r="E64" s="4">
        <f t="shared" si="1"/>
        <v>1063</v>
      </c>
      <c r="F64" s="4" t="s">
        <v>346</v>
      </c>
      <c r="G64" s="6" t="s">
        <v>55</v>
      </c>
      <c r="H64" s="4" t="s">
        <v>56</v>
      </c>
      <c r="I64" s="4" t="s">
        <v>65</v>
      </c>
      <c r="J64" s="4" t="s">
        <v>58</v>
      </c>
      <c r="K64" s="7" t="s">
        <v>59</v>
      </c>
      <c r="L64" s="7" t="s">
        <v>60</v>
      </c>
      <c r="M64" s="4" t="s">
        <v>347</v>
      </c>
    </row>
    <row r="65" spans="1:13" ht="16" x14ac:dyDescent="0.2">
      <c r="A65" s="4" t="s">
        <v>348</v>
      </c>
      <c r="B65" s="4" t="s">
        <v>14</v>
      </c>
      <c r="C65" s="5" t="s">
        <v>349</v>
      </c>
      <c r="D65" s="4">
        <v>16.3</v>
      </c>
      <c r="E65" s="4">
        <f t="shared" si="1"/>
        <v>1136</v>
      </c>
      <c r="F65" s="4" t="s">
        <v>350</v>
      </c>
      <c r="G65" s="6" t="s">
        <v>55</v>
      </c>
      <c r="H65" s="4" t="s">
        <v>56</v>
      </c>
      <c r="I65" s="4" t="s">
        <v>65</v>
      </c>
      <c r="J65" s="4" t="s">
        <v>58</v>
      </c>
      <c r="K65" s="7" t="s">
        <v>59</v>
      </c>
      <c r="L65" s="7" t="s">
        <v>60</v>
      </c>
      <c r="M65" s="4" t="s">
        <v>351</v>
      </c>
    </row>
    <row r="66" spans="1:13" ht="16" x14ac:dyDescent="0.2">
      <c r="A66" s="4" t="s">
        <v>352</v>
      </c>
      <c r="B66" s="4" t="s">
        <v>14</v>
      </c>
      <c r="C66" s="5" t="s">
        <v>353</v>
      </c>
      <c r="D66" s="4">
        <v>16.7</v>
      </c>
      <c r="E66" s="4">
        <f t="shared" si="1"/>
        <v>1130</v>
      </c>
      <c r="F66" s="4" t="s">
        <v>354</v>
      </c>
      <c r="G66" s="6" t="s">
        <v>55</v>
      </c>
      <c r="H66" s="4" t="s">
        <v>56</v>
      </c>
      <c r="I66" s="4" t="s">
        <v>57</v>
      </c>
      <c r="J66" s="4" t="s">
        <v>58</v>
      </c>
      <c r="K66" s="7" t="s">
        <v>59</v>
      </c>
      <c r="L66" s="7" t="s">
        <v>60</v>
      </c>
      <c r="M66" s="4" t="s">
        <v>355</v>
      </c>
    </row>
    <row r="67" spans="1:13" ht="16" x14ac:dyDescent="0.2">
      <c r="A67" s="4" t="s">
        <v>356</v>
      </c>
      <c r="B67" s="4" t="s">
        <v>14</v>
      </c>
      <c r="C67" s="5" t="s">
        <v>357</v>
      </c>
      <c r="D67" s="4">
        <v>16.899999999999999</v>
      </c>
      <c r="E67" s="4">
        <f t="shared" si="1"/>
        <v>1127</v>
      </c>
      <c r="F67" s="4" t="s">
        <v>358</v>
      </c>
      <c r="G67" s="6" t="s">
        <v>55</v>
      </c>
      <c r="H67" s="4" t="s">
        <v>56</v>
      </c>
      <c r="I67" s="4" t="s">
        <v>65</v>
      </c>
      <c r="J67" s="4" t="s">
        <v>58</v>
      </c>
      <c r="K67" s="7" t="s">
        <v>59</v>
      </c>
      <c r="L67" s="7" t="s">
        <v>60</v>
      </c>
      <c r="M67" s="4" t="s">
        <v>359</v>
      </c>
    </row>
    <row r="68" spans="1:13" ht="16" x14ac:dyDescent="0.2">
      <c r="A68" s="4" t="s">
        <v>360</v>
      </c>
      <c r="B68" s="4" t="s">
        <v>14</v>
      </c>
      <c r="C68" s="5" t="s">
        <v>361</v>
      </c>
      <c r="D68" s="4">
        <v>15.05</v>
      </c>
      <c r="E68" s="4">
        <f t="shared" si="1"/>
        <v>1122</v>
      </c>
      <c r="F68" s="4" t="s">
        <v>362</v>
      </c>
      <c r="G68" s="6" t="s">
        <v>55</v>
      </c>
      <c r="H68" s="4" t="s">
        <v>56</v>
      </c>
      <c r="I68" s="4" t="s">
        <v>65</v>
      </c>
      <c r="J68" s="4" t="s">
        <v>58</v>
      </c>
      <c r="K68" s="7" t="s">
        <v>59</v>
      </c>
      <c r="L68" s="7" t="s">
        <v>60</v>
      </c>
      <c r="M68" s="4" t="s">
        <v>363</v>
      </c>
    </row>
    <row r="69" spans="1:13" ht="16" x14ac:dyDescent="0.2">
      <c r="A69" s="4" t="s">
        <v>364</v>
      </c>
      <c r="B69" s="4" t="s">
        <v>14</v>
      </c>
      <c r="C69" s="5" t="s">
        <v>365</v>
      </c>
      <c r="D69" s="4">
        <v>16.2</v>
      </c>
      <c r="E69" s="4">
        <f t="shared" si="1"/>
        <v>1122</v>
      </c>
      <c r="F69" s="4" t="s">
        <v>366</v>
      </c>
      <c r="G69" s="6" t="s">
        <v>55</v>
      </c>
      <c r="H69" s="4" t="s">
        <v>56</v>
      </c>
      <c r="I69" s="4" t="s">
        <v>65</v>
      </c>
      <c r="J69" s="4" t="s">
        <v>58</v>
      </c>
      <c r="K69" s="7" t="s">
        <v>59</v>
      </c>
      <c r="L69" s="7" t="s">
        <v>60</v>
      </c>
      <c r="M69" s="4" t="s">
        <v>367</v>
      </c>
    </row>
    <row r="70" spans="1:13" ht="16" x14ac:dyDescent="0.2">
      <c r="A70" s="4" t="s">
        <v>368</v>
      </c>
      <c r="B70" s="4" t="s">
        <v>14</v>
      </c>
      <c r="C70" s="5" t="s">
        <v>369</v>
      </c>
      <c r="D70" s="4">
        <v>16.8</v>
      </c>
      <c r="E70" s="4">
        <f t="shared" si="1"/>
        <v>1122</v>
      </c>
      <c r="F70" s="4" t="s">
        <v>370</v>
      </c>
      <c r="G70" s="6" t="s">
        <v>55</v>
      </c>
      <c r="H70" s="4" t="s">
        <v>56</v>
      </c>
      <c r="I70" s="4" t="s">
        <v>65</v>
      </c>
      <c r="J70" s="4" t="s">
        <v>58</v>
      </c>
      <c r="K70" s="7" t="s">
        <v>59</v>
      </c>
      <c r="L70" s="7" t="s">
        <v>60</v>
      </c>
      <c r="M70" s="4" t="s">
        <v>371</v>
      </c>
    </row>
    <row r="71" spans="1:13" ht="16" x14ac:dyDescent="0.2">
      <c r="A71" s="4" t="s">
        <v>372</v>
      </c>
      <c r="B71" s="4" t="s">
        <v>14</v>
      </c>
      <c r="C71" s="5" t="s">
        <v>373</v>
      </c>
      <c r="D71" s="4">
        <v>18.2</v>
      </c>
      <c r="E71" s="4">
        <f t="shared" si="1"/>
        <v>1107</v>
      </c>
      <c r="F71" s="4" t="s">
        <v>374</v>
      </c>
      <c r="G71" s="6" t="s">
        <v>55</v>
      </c>
      <c r="H71" s="4" t="s">
        <v>56</v>
      </c>
      <c r="I71" s="4" t="s">
        <v>65</v>
      </c>
      <c r="J71" s="4" t="s">
        <v>58</v>
      </c>
      <c r="K71" s="7" t="s">
        <v>59</v>
      </c>
      <c r="L71" s="7" t="s">
        <v>60</v>
      </c>
      <c r="M71" s="4" t="s">
        <v>375</v>
      </c>
    </row>
    <row r="72" spans="1:13" ht="16" x14ac:dyDescent="0.2">
      <c r="A72" s="4" t="s">
        <v>376</v>
      </c>
      <c r="B72" s="4" t="s">
        <v>43</v>
      </c>
      <c r="C72" s="5" t="s">
        <v>377</v>
      </c>
      <c r="D72" s="4">
        <v>15.4</v>
      </c>
      <c r="E72" s="4">
        <f t="shared" si="1"/>
        <v>1074</v>
      </c>
      <c r="F72" s="4" t="s">
        <v>378</v>
      </c>
      <c r="G72" s="6" t="s">
        <v>55</v>
      </c>
      <c r="H72" s="4" t="s">
        <v>56</v>
      </c>
      <c r="I72" s="4" t="s">
        <v>57</v>
      </c>
      <c r="J72" s="4" t="s">
        <v>58</v>
      </c>
      <c r="K72" s="7" t="s">
        <v>59</v>
      </c>
      <c r="L72" s="7" t="s">
        <v>60</v>
      </c>
      <c r="M72" s="4" t="s">
        <v>379</v>
      </c>
    </row>
    <row r="73" spans="1:13" ht="16" x14ac:dyDescent="0.2">
      <c r="A73" s="4" t="s">
        <v>380</v>
      </c>
      <c r="B73" s="4" t="s">
        <v>43</v>
      </c>
      <c r="C73" s="5" t="s">
        <v>381</v>
      </c>
      <c r="D73" s="4">
        <v>15.7</v>
      </c>
      <c r="E73" s="4">
        <f t="shared" si="1"/>
        <v>1001</v>
      </c>
      <c r="F73" s="4" t="s">
        <v>382</v>
      </c>
      <c r="G73" s="6" t="s">
        <v>55</v>
      </c>
      <c r="H73" s="4" t="s">
        <v>56</v>
      </c>
      <c r="I73" s="4" t="s">
        <v>65</v>
      </c>
      <c r="J73" s="4" t="s">
        <v>58</v>
      </c>
      <c r="K73" s="7" t="s">
        <v>59</v>
      </c>
      <c r="L73" s="7" t="s">
        <v>60</v>
      </c>
      <c r="M73" s="4" t="s">
        <v>383</v>
      </c>
    </row>
    <row r="74" spans="1:13" ht="16" x14ac:dyDescent="0.2">
      <c r="A74" s="4" t="s">
        <v>384</v>
      </c>
      <c r="B74" s="4" t="s">
        <v>43</v>
      </c>
      <c r="C74" s="5" t="s">
        <v>385</v>
      </c>
      <c r="D74" s="4">
        <v>16.8</v>
      </c>
      <c r="E74" s="4">
        <f t="shared" si="1"/>
        <v>1065</v>
      </c>
      <c r="F74" s="4" t="s">
        <v>386</v>
      </c>
      <c r="G74" s="6" t="s">
        <v>55</v>
      </c>
      <c r="H74" s="4" t="s">
        <v>56</v>
      </c>
      <c r="I74" s="4" t="s">
        <v>65</v>
      </c>
      <c r="J74" s="4" t="s">
        <v>58</v>
      </c>
      <c r="K74" s="7" t="s">
        <v>59</v>
      </c>
      <c r="L74" s="7" t="s">
        <v>60</v>
      </c>
      <c r="M74" s="4" t="s">
        <v>387</v>
      </c>
    </row>
    <row r="75" spans="1:13" ht="16" x14ac:dyDescent="0.2">
      <c r="A75" s="4" t="s">
        <v>388</v>
      </c>
      <c r="B75" s="4" t="s">
        <v>43</v>
      </c>
      <c r="C75" s="5" t="s">
        <v>389</v>
      </c>
      <c r="D75" s="4">
        <v>14.7</v>
      </c>
      <c r="E75" s="4">
        <f t="shared" si="1"/>
        <v>1115</v>
      </c>
      <c r="F75" s="4" t="s">
        <v>390</v>
      </c>
      <c r="G75" s="6" t="s">
        <v>55</v>
      </c>
      <c r="H75" s="4" t="s">
        <v>56</v>
      </c>
      <c r="I75" s="4" t="s">
        <v>57</v>
      </c>
      <c r="J75" s="4" t="s">
        <v>58</v>
      </c>
      <c r="K75" s="7" t="s">
        <v>59</v>
      </c>
      <c r="L75" s="7" t="s">
        <v>60</v>
      </c>
      <c r="M75" s="4" t="s">
        <v>391</v>
      </c>
    </row>
    <row r="76" spans="1:13" ht="16" x14ac:dyDescent="0.2">
      <c r="A76" s="4" t="s">
        <v>392</v>
      </c>
      <c r="B76" s="4" t="s">
        <v>43</v>
      </c>
      <c r="C76" s="6" t="s">
        <v>393</v>
      </c>
      <c r="D76" s="4">
        <v>14.9</v>
      </c>
      <c r="E76" s="4">
        <f t="shared" si="1"/>
        <v>978</v>
      </c>
      <c r="F76" s="4" t="s">
        <v>394</v>
      </c>
      <c r="G76" s="6" t="s">
        <v>55</v>
      </c>
      <c r="H76" s="4" t="s">
        <v>56</v>
      </c>
      <c r="I76" s="4" t="s">
        <v>65</v>
      </c>
      <c r="J76" s="4" t="s">
        <v>58</v>
      </c>
      <c r="K76" s="7" t="s">
        <v>59</v>
      </c>
      <c r="L76" s="7" t="s">
        <v>60</v>
      </c>
      <c r="M76" s="4" t="s">
        <v>395</v>
      </c>
    </row>
    <row r="77" spans="1:13" ht="16" x14ac:dyDescent="0.2">
      <c r="A77" s="4" t="s">
        <v>396</v>
      </c>
      <c r="B77" s="4" t="s">
        <v>43</v>
      </c>
      <c r="C77" s="6" t="s">
        <v>397</v>
      </c>
      <c r="D77" s="4">
        <v>15</v>
      </c>
      <c r="E77" s="4">
        <f t="shared" si="1"/>
        <v>972</v>
      </c>
      <c r="F77" s="4" t="s">
        <v>398</v>
      </c>
      <c r="G77" s="6" t="s">
        <v>55</v>
      </c>
      <c r="H77" s="4" t="s">
        <v>56</v>
      </c>
      <c r="I77" s="4" t="s">
        <v>65</v>
      </c>
      <c r="J77" s="4" t="s">
        <v>58</v>
      </c>
      <c r="K77" s="7" t="s">
        <v>59</v>
      </c>
      <c r="L77" s="7" t="s">
        <v>60</v>
      </c>
      <c r="M77" s="4" t="s">
        <v>399</v>
      </c>
    </row>
    <row r="78" spans="1:13" ht="16" x14ac:dyDescent="0.2">
      <c r="A78" s="4" t="s">
        <v>400</v>
      </c>
      <c r="B78" s="4" t="s">
        <v>43</v>
      </c>
      <c r="C78" s="6" t="s">
        <v>401</v>
      </c>
      <c r="D78" s="4">
        <v>16.2</v>
      </c>
      <c r="E78" s="4">
        <f t="shared" si="1"/>
        <v>1046</v>
      </c>
      <c r="F78" s="4" t="s">
        <v>402</v>
      </c>
      <c r="G78" s="6" t="s">
        <v>55</v>
      </c>
      <c r="H78" s="4" t="s">
        <v>56</v>
      </c>
      <c r="I78" s="4" t="s">
        <v>65</v>
      </c>
      <c r="J78" s="4" t="s">
        <v>58</v>
      </c>
      <c r="K78" s="7" t="s">
        <v>59</v>
      </c>
      <c r="L78" s="7" t="s">
        <v>60</v>
      </c>
      <c r="M78" s="4" t="s">
        <v>403</v>
      </c>
    </row>
    <row r="79" spans="1:13" ht="16" x14ac:dyDescent="0.2">
      <c r="A79" s="4" t="s">
        <v>404</v>
      </c>
      <c r="B79" s="4" t="s">
        <v>43</v>
      </c>
      <c r="C79" s="5" t="s">
        <v>405</v>
      </c>
      <c r="D79" s="4">
        <v>17.399999999999999</v>
      </c>
      <c r="E79" s="4">
        <f t="shared" si="1"/>
        <v>1087</v>
      </c>
      <c r="F79" s="4" t="s">
        <v>406</v>
      </c>
      <c r="G79" s="6" t="s">
        <v>55</v>
      </c>
      <c r="H79" s="4" t="s">
        <v>56</v>
      </c>
      <c r="I79" s="4" t="s">
        <v>57</v>
      </c>
      <c r="J79" s="4" t="s">
        <v>58</v>
      </c>
      <c r="K79" s="7" t="s">
        <v>59</v>
      </c>
      <c r="L79" s="7" t="s">
        <v>60</v>
      </c>
      <c r="M79" s="4" t="s">
        <v>407</v>
      </c>
    </row>
    <row r="80" spans="1:13" ht="16" x14ac:dyDescent="0.2">
      <c r="A80" s="4" t="s">
        <v>408</v>
      </c>
      <c r="B80" s="4" t="s">
        <v>43</v>
      </c>
      <c r="C80" s="5" t="s">
        <v>409</v>
      </c>
      <c r="D80" s="4">
        <v>16</v>
      </c>
      <c r="E80" s="4">
        <f t="shared" si="1"/>
        <v>1060</v>
      </c>
      <c r="F80" s="4" t="s">
        <v>410</v>
      </c>
      <c r="G80" s="6" t="s">
        <v>55</v>
      </c>
      <c r="H80" s="4" t="s">
        <v>56</v>
      </c>
      <c r="I80" s="4" t="s">
        <v>57</v>
      </c>
      <c r="J80" s="4" t="s">
        <v>58</v>
      </c>
      <c r="K80" s="7" t="s">
        <v>59</v>
      </c>
      <c r="L80" s="7" t="s">
        <v>60</v>
      </c>
      <c r="M80" s="4" t="s">
        <v>411</v>
      </c>
    </row>
    <row r="81" spans="1:13" ht="16" x14ac:dyDescent="0.2">
      <c r="A81" s="4" t="s">
        <v>412</v>
      </c>
      <c r="B81" s="4" t="s">
        <v>43</v>
      </c>
      <c r="C81" s="5" t="s">
        <v>413</v>
      </c>
      <c r="D81" s="4">
        <v>15.8</v>
      </c>
      <c r="E81" s="4">
        <f t="shared" si="1"/>
        <v>1069</v>
      </c>
      <c r="F81" s="4" t="s">
        <v>414</v>
      </c>
      <c r="G81" s="6" t="s">
        <v>55</v>
      </c>
      <c r="H81" s="4" t="s">
        <v>56</v>
      </c>
      <c r="I81" s="4" t="s">
        <v>65</v>
      </c>
      <c r="J81" s="4" t="s">
        <v>58</v>
      </c>
      <c r="K81" s="7" t="s">
        <v>59</v>
      </c>
      <c r="L81" s="7" t="s">
        <v>60</v>
      </c>
      <c r="M81" s="4" t="s">
        <v>415</v>
      </c>
    </row>
    <row r="82" spans="1:13" ht="16" x14ac:dyDescent="0.2">
      <c r="A82" s="4" t="s">
        <v>416</v>
      </c>
      <c r="B82" s="4" t="s">
        <v>43</v>
      </c>
      <c r="C82" s="5" t="s">
        <v>417</v>
      </c>
      <c r="D82" s="4">
        <v>13.3</v>
      </c>
      <c r="E82" s="4">
        <f t="shared" si="1"/>
        <v>1049</v>
      </c>
      <c r="F82" s="4" t="s">
        <v>418</v>
      </c>
      <c r="G82" s="6" t="s">
        <v>55</v>
      </c>
      <c r="H82" s="4" t="s">
        <v>56</v>
      </c>
      <c r="I82" s="4" t="s">
        <v>65</v>
      </c>
      <c r="J82" s="4" t="s">
        <v>58</v>
      </c>
      <c r="K82" s="7" t="s">
        <v>59</v>
      </c>
      <c r="L82" s="7" t="s">
        <v>60</v>
      </c>
      <c r="M82" s="4" t="s">
        <v>419</v>
      </c>
    </row>
    <row r="83" spans="1:13" ht="16" x14ac:dyDescent="0.2">
      <c r="A83" s="4" t="s">
        <v>420</v>
      </c>
      <c r="B83" s="4" t="s">
        <v>43</v>
      </c>
      <c r="C83" s="5" t="s">
        <v>421</v>
      </c>
      <c r="D83" s="4">
        <v>15.4</v>
      </c>
      <c r="E83" s="4">
        <f t="shared" si="1"/>
        <v>1137</v>
      </c>
      <c r="F83" s="4" t="s">
        <v>422</v>
      </c>
      <c r="G83" s="6" t="s">
        <v>55</v>
      </c>
      <c r="H83" s="4" t="s">
        <v>56</v>
      </c>
      <c r="I83" s="4" t="s">
        <v>65</v>
      </c>
      <c r="J83" s="4" t="s">
        <v>58</v>
      </c>
      <c r="K83" s="7" t="s">
        <v>59</v>
      </c>
      <c r="L83" s="7" t="s">
        <v>60</v>
      </c>
      <c r="M83" s="4" t="s">
        <v>423</v>
      </c>
    </row>
    <row r="84" spans="1:13" ht="16" x14ac:dyDescent="0.2">
      <c r="A84" s="4" t="s">
        <v>424</v>
      </c>
      <c r="B84" s="4" t="s">
        <v>43</v>
      </c>
      <c r="C84" s="5" t="s">
        <v>425</v>
      </c>
      <c r="D84" s="4">
        <v>16.7</v>
      </c>
      <c r="E84" s="4">
        <f t="shared" si="1"/>
        <v>1459</v>
      </c>
      <c r="F84" s="4" t="s">
        <v>426</v>
      </c>
      <c r="G84" s="6" t="s">
        <v>55</v>
      </c>
      <c r="H84" s="4" t="s">
        <v>56</v>
      </c>
      <c r="I84" s="4" t="s">
        <v>57</v>
      </c>
      <c r="J84" s="4" t="s">
        <v>58</v>
      </c>
      <c r="K84" s="7" t="s">
        <v>59</v>
      </c>
      <c r="L84" s="7" t="s">
        <v>60</v>
      </c>
      <c r="M84" s="4" t="s">
        <v>427</v>
      </c>
    </row>
    <row r="85" spans="1:13" ht="16" x14ac:dyDescent="0.2">
      <c r="A85" s="4" t="s">
        <v>428</v>
      </c>
      <c r="B85" s="4" t="s">
        <v>43</v>
      </c>
      <c r="C85" s="5" t="s">
        <v>429</v>
      </c>
      <c r="D85" s="4">
        <v>12.8</v>
      </c>
      <c r="E85" s="4">
        <f t="shared" si="1"/>
        <v>1239</v>
      </c>
      <c r="F85" s="4" t="s">
        <v>430</v>
      </c>
      <c r="G85" s="6" t="s">
        <v>55</v>
      </c>
      <c r="H85" s="4" t="s">
        <v>56</v>
      </c>
      <c r="I85" s="4" t="s">
        <v>57</v>
      </c>
      <c r="J85" s="4" t="s">
        <v>58</v>
      </c>
      <c r="K85" s="7" t="s">
        <v>59</v>
      </c>
      <c r="L85" s="7" t="s">
        <v>60</v>
      </c>
      <c r="M85" s="4" t="s">
        <v>431</v>
      </c>
    </row>
    <row r="86" spans="1:13" ht="16" x14ac:dyDescent="0.2">
      <c r="A86" s="4" t="s">
        <v>432</v>
      </c>
      <c r="B86" s="4" t="s">
        <v>43</v>
      </c>
      <c r="C86" s="5" t="s">
        <v>433</v>
      </c>
      <c r="D86" s="4">
        <v>12</v>
      </c>
      <c r="E86" s="4">
        <f t="shared" si="1"/>
        <v>1095</v>
      </c>
      <c r="F86" s="4" t="s">
        <v>434</v>
      </c>
      <c r="G86" s="6" t="s">
        <v>55</v>
      </c>
      <c r="H86" s="4" t="s">
        <v>56</v>
      </c>
      <c r="I86" s="4" t="s">
        <v>57</v>
      </c>
      <c r="J86" s="4" t="s">
        <v>58</v>
      </c>
      <c r="K86" s="7" t="s">
        <v>59</v>
      </c>
      <c r="L86" s="7" t="s">
        <v>60</v>
      </c>
      <c r="M86" s="4" t="s">
        <v>435</v>
      </c>
    </row>
    <row r="87" spans="1:13" ht="16" x14ac:dyDescent="0.2">
      <c r="A87" s="4" t="s">
        <v>436</v>
      </c>
      <c r="B87" s="4" t="s">
        <v>43</v>
      </c>
      <c r="C87" s="6" t="s">
        <v>437</v>
      </c>
      <c r="D87" s="4">
        <v>14.2</v>
      </c>
      <c r="E87" s="4">
        <f t="shared" si="1"/>
        <v>1008</v>
      </c>
      <c r="F87" s="4" t="s">
        <v>438</v>
      </c>
      <c r="G87" s="6" t="s">
        <v>55</v>
      </c>
      <c r="H87" s="4" t="s">
        <v>56</v>
      </c>
      <c r="I87" s="4" t="s">
        <v>65</v>
      </c>
      <c r="J87" s="4" t="s">
        <v>58</v>
      </c>
      <c r="K87" s="7" t="s">
        <v>59</v>
      </c>
      <c r="L87" s="7" t="s">
        <v>60</v>
      </c>
      <c r="M87" s="4" t="s">
        <v>439</v>
      </c>
    </row>
    <row r="88" spans="1:13" ht="16" x14ac:dyDescent="0.2">
      <c r="A88" s="4" t="s">
        <v>440</v>
      </c>
      <c r="B88" s="4" t="s">
        <v>43</v>
      </c>
      <c r="C88" s="6" t="s">
        <v>441</v>
      </c>
      <c r="D88" s="4">
        <v>16.2</v>
      </c>
      <c r="E88" s="4">
        <f t="shared" si="1"/>
        <v>1124</v>
      </c>
      <c r="F88" s="4" t="s">
        <v>442</v>
      </c>
      <c r="G88" s="6" t="s">
        <v>55</v>
      </c>
      <c r="H88" s="4" t="s">
        <v>56</v>
      </c>
      <c r="I88" s="4" t="s">
        <v>65</v>
      </c>
      <c r="J88" s="4" t="s">
        <v>58</v>
      </c>
      <c r="K88" s="7" t="s">
        <v>59</v>
      </c>
      <c r="L88" s="7" t="s">
        <v>60</v>
      </c>
      <c r="M88" s="4" t="s">
        <v>443</v>
      </c>
    </row>
    <row r="89" spans="1:13" ht="16" x14ac:dyDescent="0.2">
      <c r="A89" s="4" t="s">
        <v>444</v>
      </c>
      <c r="B89" s="4" t="s">
        <v>43</v>
      </c>
      <c r="C89" s="6" t="s">
        <v>445</v>
      </c>
      <c r="D89" s="4">
        <v>14.5</v>
      </c>
      <c r="E89" s="4">
        <f t="shared" si="1"/>
        <v>1028</v>
      </c>
      <c r="F89" s="4" t="s">
        <v>149</v>
      </c>
      <c r="G89" s="6" t="s">
        <v>55</v>
      </c>
      <c r="H89" s="4" t="s">
        <v>56</v>
      </c>
      <c r="I89" s="4" t="s">
        <v>65</v>
      </c>
      <c r="J89" s="4" t="s">
        <v>58</v>
      </c>
      <c r="K89" s="7" t="s">
        <v>59</v>
      </c>
      <c r="L89" s="7" t="s">
        <v>60</v>
      </c>
      <c r="M89" s="4" t="s">
        <v>446</v>
      </c>
    </row>
    <row r="90" spans="1:13" ht="16" x14ac:dyDescent="0.2">
      <c r="A90" s="4" t="s">
        <v>447</v>
      </c>
      <c r="B90" s="4" t="s">
        <v>43</v>
      </c>
      <c r="C90" s="6" t="s">
        <v>448</v>
      </c>
      <c r="D90" s="4">
        <v>11.8</v>
      </c>
      <c r="E90" s="4">
        <f t="shared" si="1"/>
        <v>1442</v>
      </c>
      <c r="F90" s="4" t="s">
        <v>449</v>
      </c>
      <c r="G90" s="6" t="s">
        <v>55</v>
      </c>
      <c r="H90" s="4" t="s">
        <v>56</v>
      </c>
      <c r="I90" s="4" t="s">
        <v>57</v>
      </c>
      <c r="J90" s="4" t="s">
        <v>58</v>
      </c>
      <c r="K90" s="7" t="s">
        <v>59</v>
      </c>
      <c r="L90" s="7" t="s">
        <v>60</v>
      </c>
      <c r="M90" s="4" t="s">
        <v>450</v>
      </c>
    </row>
    <row r="91" spans="1:13" ht="16" x14ac:dyDescent="0.2">
      <c r="A91" s="4" t="s">
        <v>451</v>
      </c>
      <c r="B91" s="4" t="s">
        <v>43</v>
      </c>
      <c r="C91" s="6" t="s">
        <v>452</v>
      </c>
      <c r="D91" s="4">
        <v>14.8</v>
      </c>
      <c r="E91" s="4">
        <f t="shared" si="1"/>
        <v>1037</v>
      </c>
      <c r="F91" s="4" t="s">
        <v>453</v>
      </c>
      <c r="G91" s="6" t="s">
        <v>55</v>
      </c>
      <c r="H91" s="4" t="s">
        <v>56</v>
      </c>
      <c r="I91" s="4" t="s">
        <v>57</v>
      </c>
      <c r="J91" s="4" t="s">
        <v>58</v>
      </c>
      <c r="K91" s="7" t="s">
        <v>59</v>
      </c>
      <c r="L91" s="7" t="s">
        <v>60</v>
      </c>
      <c r="M91" s="4" t="s">
        <v>454</v>
      </c>
    </row>
    <row r="92" spans="1:13" ht="16" x14ac:dyDescent="0.2">
      <c r="A92" s="4" t="s">
        <v>455</v>
      </c>
      <c r="B92" s="4" t="s">
        <v>43</v>
      </c>
      <c r="C92" s="6" t="s">
        <v>456</v>
      </c>
      <c r="D92" s="4">
        <v>15</v>
      </c>
      <c r="E92" s="4">
        <f t="shared" si="1"/>
        <v>1525</v>
      </c>
      <c r="F92" s="4" t="s">
        <v>457</v>
      </c>
      <c r="G92" s="6" t="s">
        <v>55</v>
      </c>
      <c r="H92" s="4" t="s">
        <v>56</v>
      </c>
      <c r="I92" s="4" t="s">
        <v>57</v>
      </c>
      <c r="J92" s="4" t="s">
        <v>58</v>
      </c>
      <c r="K92" s="7" t="s">
        <v>59</v>
      </c>
      <c r="L92" s="7" t="s">
        <v>60</v>
      </c>
      <c r="M92" s="4" t="s">
        <v>458</v>
      </c>
    </row>
    <row r="93" spans="1:13" ht="16" x14ac:dyDescent="0.2">
      <c r="A93" s="4" t="s">
        <v>459</v>
      </c>
      <c r="B93" s="4" t="s">
        <v>43</v>
      </c>
      <c r="C93" s="6" t="s">
        <v>460</v>
      </c>
      <c r="D93" s="4">
        <v>14.3</v>
      </c>
      <c r="E93" s="4">
        <f t="shared" si="1"/>
        <v>1094</v>
      </c>
      <c r="F93" s="4" t="s">
        <v>461</v>
      </c>
      <c r="G93" s="6" t="s">
        <v>55</v>
      </c>
      <c r="H93" s="4" t="s">
        <v>56</v>
      </c>
      <c r="I93" s="4" t="s">
        <v>65</v>
      </c>
      <c r="J93" s="4" t="s">
        <v>58</v>
      </c>
      <c r="K93" s="7" t="s">
        <v>59</v>
      </c>
      <c r="L93" s="7" t="s">
        <v>60</v>
      </c>
      <c r="M93" s="4" t="s">
        <v>462</v>
      </c>
    </row>
    <row r="94" spans="1:13" ht="16" x14ac:dyDescent="0.2">
      <c r="A94" s="4" t="s">
        <v>463</v>
      </c>
      <c r="B94" s="4" t="s">
        <v>43</v>
      </c>
      <c r="C94" s="6" t="s">
        <v>464</v>
      </c>
      <c r="D94" s="4">
        <v>13.2</v>
      </c>
      <c r="E94" s="4">
        <f t="shared" si="1"/>
        <v>1037</v>
      </c>
      <c r="F94" s="4" t="s">
        <v>465</v>
      </c>
      <c r="G94" s="6" t="s">
        <v>55</v>
      </c>
      <c r="H94" s="4" t="s">
        <v>56</v>
      </c>
      <c r="I94" s="4" t="s">
        <v>57</v>
      </c>
      <c r="J94" s="4" t="s">
        <v>58</v>
      </c>
      <c r="K94" s="7" t="s">
        <v>59</v>
      </c>
      <c r="L94" s="7" t="s">
        <v>60</v>
      </c>
      <c r="M94" s="4" t="s">
        <v>466</v>
      </c>
    </row>
    <row r="95" spans="1:13" ht="16" x14ac:dyDescent="0.2">
      <c r="A95" s="4" t="s">
        <v>467</v>
      </c>
      <c r="B95" s="4" t="s">
        <v>43</v>
      </c>
      <c r="C95" s="6" t="s">
        <v>468</v>
      </c>
      <c r="D95" s="4">
        <v>14.2</v>
      </c>
      <c r="E95" s="4">
        <f t="shared" si="1"/>
        <v>1039</v>
      </c>
      <c r="F95" s="4" t="s">
        <v>469</v>
      </c>
      <c r="G95" s="6" t="s">
        <v>55</v>
      </c>
      <c r="H95" s="4" t="s">
        <v>56</v>
      </c>
      <c r="I95" s="4" t="s">
        <v>65</v>
      </c>
      <c r="J95" s="4" t="s">
        <v>58</v>
      </c>
      <c r="K95" s="7" t="s">
        <v>59</v>
      </c>
      <c r="L95" s="7" t="s">
        <v>60</v>
      </c>
      <c r="M95" s="4" t="s">
        <v>470</v>
      </c>
    </row>
    <row r="96" spans="1:13" ht="16" x14ac:dyDescent="0.2">
      <c r="A96" s="4" t="s">
        <v>471</v>
      </c>
      <c r="B96" s="4" t="s">
        <v>43</v>
      </c>
      <c r="C96" s="5" t="s">
        <v>472</v>
      </c>
      <c r="D96" s="4">
        <v>14.7</v>
      </c>
      <c r="E96" s="4">
        <f t="shared" si="1"/>
        <v>1044</v>
      </c>
      <c r="F96" s="4" t="s">
        <v>473</v>
      </c>
      <c r="G96" s="6" t="s">
        <v>55</v>
      </c>
      <c r="H96" s="4" t="s">
        <v>56</v>
      </c>
      <c r="I96" s="4" t="s">
        <v>57</v>
      </c>
      <c r="J96" s="4" t="s">
        <v>58</v>
      </c>
      <c r="K96" s="7" t="s">
        <v>59</v>
      </c>
      <c r="L96" s="7" t="s">
        <v>60</v>
      </c>
      <c r="M96" s="4" t="s">
        <v>474</v>
      </c>
    </row>
    <row r="97" spans="1:13" ht="16" x14ac:dyDescent="0.2">
      <c r="A97" s="4" t="s">
        <v>475</v>
      </c>
      <c r="B97" s="4" t="s">
        <v>43</v>
      </c>
      <c r="C97" s="5" t="s">
        <v>476</v>
      </c>
      <c r="D97" s="4">
        <v>14.6</v>
      </c>
      <c r="E97" s="4">
        <f t="shared" si="1"/>
        <v>1070</v>
      </c>
      <c r="F97" s="4" t="s">
        <v>477</v>
      </c>
      <c r="G97" s="6" t="s">
        <v>55</v>
      </c>
      <c r="H97" s="4" t="s">
        <v>56</v>
      </c>
      <c r="I97" s="4" t="s">
        <v>57</v>
      </c>
      <c r="J97" s="4" t="s">
        <v>58</v>
      </c>
      <c r="K97" s="7" t="s">
        <v>59</v>
      </c>
      <c r="L97" s="7" t="s">
        <v>60</v>
      </c>
      <c r="M97" s="4" t="s">
        <v>478</v>
      </c>
    </row>
    <row r="98" spans="1:13" ht="16" x14ac:dyDescent="0.2">
      <c r="A98" s="4" t="s">
        <v>479</v>
      </c>
      <c r="B98" s="4" t="s">
        <v>43</v>
      </c>
      <c r="C98" s="5" t="s">
        <v>480</v>
      </c>
      <c r="D98" s="4">
        <v>14</v>
      </c>
      <c r="E98" s="4">
        <f t="shared" si="1"/>
        <v>1458</v>
      </c>
      <c r="F98" s="4" t="s">
        <v>481</v>
      </c>
      <c r="G98" s="6" t="s">
        <v>55</v>
      </c>
      <c r="H98" s="4" t="s">
        <v>56</v>
      </c>
      <c r="I98" s="4" t="s">
        <v>57</v>
      </c>
      <c r="J98" s="4" t="s">
        <v>58</v>
      </c>
      <c r="K98" s="7" t="s">
        <v>59</v>
      </c>
      <c r="L98" s="7" t="s">
        <v>60</v>
      </c>
      <c r="M98" s="4" t="s">
        <v>482</v>
      </c>
    </row>
    <row r="99" spans="1:13" ht="16" x14ac:dyDescent="0.2">
      <c r="A99" s="4" t="s">
        <v>483</v>
      </c>
      <c r="B99" s="4" t="s">
        <v>43</v>
      </c>
      <c r="C99" s="5" t="s">
        <v>484</v>
      </c>
      <c r="D99" s="4">
        <v>16.8</v>
      </c>
      <c r="E99" s="4">
        <f t="shared" si="1"/>
        <v>1403</v>
      </c>
      <c r="F99" s="4" t="s">
        <v>485</v>
      </c>
      <c r="G99" s="6" t="s">
        <v>55</v>
      </c>
      <c r="H99" s="4" t="s">
        <v>56</v>
      </c>
      <c r="I99" s="4" t="s">
        <v>65</v>
      </c>
      <c r="J99" s="4" t="s">
        <v>58</v>
      </c>
      <c r="K99" s="7" t="s">
        <v>59</v>
      </c>
      <c r="L99" s="7" t="s">
        <v>60</v>
      </c>
      <c r="M99" s="4" t="s">
        <v>486</v>
      </c>
    </row>
    <row r="100" spans="1:13" ht="16" x14ac:dyDescent="0.2">
      <c r="A100" s="4" t="s">
        <v>487</v>
      </c>
      <c r="B100" s="4" t="s">
        <v>43</v>
      </c>
      <c r="C100" s="6" t="s">
        <v>488</v>
      </c>
      <c r="D100" s="4">
        <v>15.9</v>
      </c>
      <c r="E100" s="4">
        <f t="shared" si="1"/>
        <v>1399</v>
      </c>
      <c r="F100" s="4" t="s">
        <v>489</v>
      </c>
      <c r="G100" s="6" t="s">
        <v>55</v>
      </c>
      <c r="H100" s="4" t="s">
        <v>56</v>
      </c>
      <c r="I100" s="4" t="s">
        <v>65</v>
      </c>
      <c r="J100" s="4" t="s">
        <v>58</v>
      </c>
      <c r="K100" s="7" t="s">
        <v>59</v>
      </c>
      <c r="L100" s="7" t="s">
        <v>60</v>
      </c>
      <c r="M100" s="4" t="s">
        <v>490</v>
      </c>
    </row>
    <row r="101" spans="1:13" ht="16" x14ac:dyDescent="0.2">
      <c r="A101" s="4" t="s">
        <v>491</v>
      </c>
      <c r="B101" s="4" t="s">
        <v>43</v>
      </c>
      <c r="C101" s="5" t="s">
        <v>492</v>
      </c>
      <c r="D101" s="4">
        <v>16.899999999999999</v>
      </c>
      <c r="E101" s="4">
        <f t="shared" si="1"/>
        <v>1345</v>
      </c>
      <c r="F101" s="4" t="s">
        <v>493</v>
      </c>
      <c r="G101" s="6" t="s">
        <v>55</v>
      </c>
      <c r="H101" s="4" t="s">
        <v>56</v>
      </c>
      <c r="I101" s="4" t="s">
        <v>57</v>
      </c>
      <c r="J101" s="4" t="s">
        <v>58</v>
      </c>
      <c r="K101" s="7" t="s">
        <v>59</v>
      </c>
      <c r="L101" s="7" t="s">
        <v>60</v>
      </c>
      <c r="M101" s="4" t="s">
        <v>494</v>
      </c>
    </row>
    <row r="102" spans="1:13" ht="16" x14ac:dyDescent="0.2">
      <c r="A102" s="4" t="s">
        <v>495</v>
      </c>
      <c r="B102" s="4" t="s">
        <v>43</v>
      </c>
      <c r="C102" s="6" t="s">
        <v>496</v>
      </c>
      <c r="D102" s="4">
        <v>16.8</v>
      </c>
      <c r="E102" s="4">
        <f t="shared" si="1"/>
        <v>1354</v>
      </c>
      <c r="F102" s="4" t="s">
        <v>497</v>
      </c>
      <c r="G102" s="6" t="s">
        <v>55</v>
      </c>
      <c r="H102" s="4" t="s">
        <v>56</v>
      </c>
      <c r="I102" s="4" t="s">
        <v>57</v>
      </c>
      <c r="J102" s="4" t="s">
        <v>58</v>
      </c>
      <c r="K102" s="7" t="s">
        <v>59</v>
      </c>
      <c r="L102" s="7" t="s">
        <v>60</v>
      </c>
      <c r="M102" s="4" t="s">
        <v>498</v>
      </c>
    </row>
    <row r="103" spans="1:13" ht="16" x14ac:dyDescent="0.2">
      <c r="A103" s="4" t="s">
        <v>499</v>
      </c>
      <c r="B103" s="4" t="s">
        <v>43</v>
      </c>
      <c r="C103" s="5" t="s">
        <v>500</v>
      </c>
      <c r="D103" s="4">
        <v>15.1</v>
      </c>
      <c r="E103" s="4">
        <f t="shared" si="1"/>
        <v>1380</v>
      </c>
      <c r="F103" s="4" t="s">
        <v>434</v>
      </c>
      <c r="G103" s="6" t="s">
        <v>55</v>
      </c>
      <c r="H103" s="4" t="s">
        <v>56</v>
      </c>
      <c r="I103" s="4" t="s">
        <v>57</v>
      </c>
      <c r="J103" s="4" t="s">
        <v>58</v>
      </c>
      <c r="K103" s="7" t="s">
        <v>59</v>
      </c>
      <c r="L103" s="7" t="s">
        <v>60</v>
      </c>
      <c r="M103" s="4" t="s">
        <v>501</v>
      </c>
    </row>
    <row r="104" spans="1:13" ht="16" x14ac:dyDescent="0.2">
      <c r="A104" s="4" t="s">
        <v>502</v>
      </c>
      <c r="B104" s="4" t="s">
        <v>43</v>
      </c>
      <c r="C104" s="5" t="s">
        <v>503</v>
      </c>
      <c r="D104" s="4">
        <v>15.5</v>
      </c>
      <c r="E104" s="4">
        <f t="shared" si="1"/>
        <v>1440</v>
      </c>
      <c r="F104" s="4" t="s">
        <v>504</v>
      </c>
      <c r="G104" s="6" t="s">
        <v>55</v>
      </c>
      <c r="H104" s="4" t="s">
        <v>56</v>
      </c>
      <c r="I104" s="4" t="s">
        <v>65</v>
      </c>
      <c r="J104" s="4" t="s">
        <v>58</v>
      </c>
      <c r="K104" s="7" t="s">
        <v>59</v>
      </c>
      <c r="L104" s="7" t="s">
        <v>60</v>
      </c>
      <c r="M104" s="4" t="s">
        <v>505</v>
      </c>
    </row>
    <row r="105" spans="1:13" ht="16" x14ac:dyDescent="0.2">
      <c r="A105" s="4" t="s">
        <v>506</v>
      </c>
      <c r="B105" s="4" t="s">
        <v>43</v>
      </c>
      <c r="C105" s="5" t="s">
        <v>507</v>
      </c>
      <c r="D105" s="4">
        <v>14.6</v>
      </c>
      <c r="E105" s="4">
        <f t="shared" si="1"/>
        <v>1021</v>
      </c>
      <c r="F105" s="4" t="s">
        <v>508</v>
      </c>
      <c r="G105" s="6" t="s">
        <v>509</v>
      </c>
      <c r="H105" s="4" t="s">
        <v>510</v>
      </c>
      <c r="I105" s="4" t="s">
        <v>65</v>
      </c>
      <c r="J105" s="4" t="s">
        <v>58</v>
      </c>
      <c r="K105" s="7" t="s">
        <v>511</v>
      </c>
      <c r="L105" s="7" t="s">
        <v>60</v>
      </c>
      <c r="M105" s="9" t="s">
        <v>512</v>
      </c>
    </row>
    <row r="106" spans="1:13" ht="16" x14ac:dyDescent="0.2">
      <c r="A106" s="4" t="s">
        <v>513</v>
      </c>
      <c r="B106" s="4" t="s">
        <v>514</v>
      </c>
      <c r="C106" s="5" t="s">
        <v>515</v>
      </c>
      <c r="D106" s="4">
        <v>100</v>
      </c>
      <c r="E106" s="4">
        <f t="shared" si="1"/>
        <v>1300</v>
      </c>
      <c r="F106" s="4" t="s">
        <v>516</v>
      </c>
      <c r="G106" s="6" t="s">
        <v>55</v>
      </c>
      <c r="H106" s="9" t="s">
        <v>517</v>
      </c>
      <c r="I106" s="4" t="s">
        <v>518</v>
      </c>
      <c r="J106" s="4" t="s">
        <v>20</v>
      </c>
      <c r="K106" s="7" t="s">
        <v>519</v>
      </c>
      <c r="L106" s="7" t="s">
        <v>520</v>
      </c>
      <c r="M106" s="4" t="s">
        <v>521</v>
      </c>
    </row>
    <row r="107" spans="1:13" ht="16" x14ac:dyDescent="0.2">
      <c r="A107" s="4" t="s">
        <v>522</v>
      </c>
      <c r="B107" s="4" t="s">
        <v>514</v>
      </c>
      <c r="C107" s="5" t="s">
        <v>523</v>
      </c>
      <c r="D107" s="4">
        <v>32.299999999999997</v>
      </c>
      <c r="E107" s="4">
        <f t="shared" si="1"/>
        <v>1307</v>
      </c>
      <c r="F107" s="4" t="s">
        <v>524</v>
      </c>
      <c r="G107" s="6" t="s">
        <v>525</v>
      </c>
      <c r="H107" s="9" t="s">
        <v>526</v>
      </c>
      <c r="I107" s="4" t="s">
        <v>527</v>
      </c>
      <c r="J107" s="4" t="s">
        <v>20</v>
      </c>
      <c r="K107" s="7" t="s">
        <v>528</v>
      </c>
      <c r="L107" s="7" t="s">
        <v>529</v>
      </c>
      <c r="M107" s="4" t="s">
        <v>530</v>
      </c>
    </row>
    <row r="108" spans="1:13" ht="16" x14ac:dyDescent="0.2">
      <c r="A108" s="4" t="s">
        <v>531</v>
      </c>
      <c r="B108" s="4" t="s">
        <v>514</v>
      </c>
      <c r="C108" s="5" t="s">
        <v>532</v>
      </c>
      <c r="D108" s="4">
        <v>30.5</v>
      </c>
      <c r="E108" s="4">
        <f t="shared" si="1"/>
        <v>1310</v>
      </c>
      <c r="F108" s="4" t="s">
        <v>533</v>
      </c>
      <c r="G108" s="6" t="s">
        <v>534</v>
      </c>
      <c r="H108" s="4" t="s">
        <v>535</v>
      </c>
      <c r="I108" s="4" t="s">
        <v>536</v>
      </c>
      <c r="J108" s="4" t="s">
        <v>58</v>
      </c>
      <c r="K108" s="7" t="s">
        <v>537</v>
      </c>
      <c r="L108" s="7" t="s">
        <v>60</v>
      </c>
      <c r="M108" s="4" t="s">
        <v>538</v>
      </c>
    </row>
    <row r="109" spans="1:13" ht="16" x14ac:dyDescent="0.2">
      <c r="A109" s="4" t="s">
        <v>539</v>
      </c>
      <c r="B109" s="4" t="s">
        <v>514</v>
      </c>
      <c r="C109" s="5" t="s">
        <v>540</v>
      </c>
      <c r="D109" s="4">
        <v>31.6</v>
      </c>
      <c r="E109" s="4">
        <f t="shared" si="1"/>
        <v>1323</v>
      </c>
      <c r="F109" s="4" t="s">
        <v>541</v>
      </c>
      <c r="G109" s="6" t="s">
        <v>542</v>
      </c>
      <c r="H109" s="4" t="s">
        <v>535</v>
      </c>
      <c r="I109" s="4" t="s">
        <v>543</v>
      </c>
      <c r="J109" s="4" t="s">
        <v>58</v>
      </c>
      <c r="K109" s="7" t="s">
        <v>537</v>
      </c>
      <c r="L109" s="7" t="s">
        <v>60</v>
      </c>
      <c r="M109" s="4" t="s">
        <v>544</v>
      </c>
    </row>
    <row r="110" spans="1:13" ht="16" x14ac:dyDescent="0.2">
      <c r="A110" s="4" t="s">
        <v>545</v>
      </c>
      <c r="B110" s="4" t="s">
        <v>514</v>
      </c>
      <c r="C110" s="5" t="s">
        <v>546</v>
      </c>
      <c r="D110" s="4">
        <v>32.6</v>
      </c>
      <c r="E110" s="4">
        <f t="shared" si="1"/>
        <v>1323</v>
      </c>
      <c r="F110" s="4" t="s">
        <v>547</v>
      </c>
      <c r="G110" s="6" t="s">
        <v>55</v>
      </c>
      <c r="H110" s="4" t="s">
        <v>548</v>
      </c>
      <c r="I110" s="4" t="s">
        <v>549</v>
      </c>
      <c r="J110" s="4" t="s">
        <v>58</v>
      </c>
      <c r="K110" s="7" t="s">
        <v>550</v>
      </c>
      <c r="L110" s="7" t="s">
        <v>60</v>
      </c>
      <c r="M110" s="4" t="s">
        <v>551</v>
      </c>
    </row>
    <row r="111" spans="1:13" ht="16" x14ac:dyDescent="0.2">
      <c r="A111" s="4" t="s">
        <v>552</v>
      </c>
      <c r="B111" s="4" t="s">
        <v>514</v>
      </c>
      <c r="C111" s="5" t="s">
        <v>553</v>
      </c>
      <c r="D111" s="4">
        <v>37.700000000000003</v>
      </c>
      <c r="E111" s="4">
        <f t="shared" si="1"/>
        <v>1228</v>
      </c>
      <c r="F111" s="4" t="s">
        <v>554</v>
      </c>
      <c r="G111" s="6" t="s">
        <v>555</v>
      </c>
      <c r="H111" s="9" t="s">
        <v>517</v>
      </c>
      <c r="I111" s="4" t="s">
        <v>556</v>
      </c>
      <c r="J111" s="4" t="s">
        <v>557</v>
      </c>
      <c r="K111" s="7" t="s">
        <v>558</v>
      </c>
      <c r="L111" s="7" t="s">
        <v>559</v>
      </c>
      <c r="M111" s="4" t="s">
        <v>560</v>
      </c>
    </row>
    <row r="112" spans="1:13" ht="16" x14ac:dyDescent="0.2">
      <c r="A112" s="4" t="s">
        <v>561</v>
      </c>
      <c r="B112" s="4" t="s">
        <v>514</v>
      </c>
      <c r="C112" s="5" t="s">
        <v>562</v>
      </c>
      <c r="D112" s="4">
        <v>39.200000000000003</v>
      </c>
      <c r="E112" s="4">
        <f t="shared" si="1"/>
        <v>1206</v>
      </c>
      <c r="F112" s="4" t="s">
        <v>524</v>
      </c>
      <c r="G112" s="6" t="s">
        <v>55</v>
      </c>
      <c r="H112" s="9" t="s">
        <v>517</v>
      </c>
      <c r="I112" s="4" t="s">
        <v>556</v>
      </c>
      <c r="J112" s="4" t="s">
        <v>58</v>
      </c>
      <c r="K112" s="7" t="s">
        <v>558</v>
      </c>
      <c r="L112" s="7" t="s">
        <v>60</v>
      </c>
      <c r="M112" s="4" t="s">
        <v>563</v>
      </c>
    </row>
    <row r="113" spans="1:13" ht="16" x14ac:dyDescent="0.2">
      <c r="A113" s="4" t="s">
        <v>564</v>
      </c>
      <c r="B113" s="4" t="s">
        <v>514</v>
      </c>
      <c r="C113" s="6" t="s">
        <v>565</v>
      </c>
      <c r="D113" s="4">
        <v>35.700000000000003</v>
      </c>
      <c r="E113" s="4">
        <f t="shared" si="1"/>
        <v>1238</v>
      </c>
      <c r="F113" s="4" t="s">
        <v>566</v>
      </c>
      <c r="G113" s="6" t="s">
        <v>55</v>
      </c>
      <c r="H113" s="9" t="s">
        <v>517</v>
      </c>
      <c r="I113" s="4" t="s">
        <v>556</v>
      </c>
      <c r="J113" s="4" t="s">
        <v>58</v>
      </c>
      <c r="K113" s="7" t="s">
        <v>558</v>
      </c>
      <c r="L113" s="7" t="s">
        <v>60</v>
      </c>
      <c r="M113" s="4" t="s">
        <v>567</v>
      </c>
    </row>
    <row r="114" spans="1:13" ht="16" x14ac:dyDescent="0.2">
      <c r="A114" s="4" t="s">
        <v>568</v>
      </c>
      <c r="B114" s="4" t="s">
        <v>514</v>
      </c>
      <c r="C114" s="5" t="s">
        <v>569</v>
      </c>
      <c r="D114" s="4">
        <v>34.9</v>
      </c>
      <c r="E114" s="4">
        <f t="shared" si="1"/>
        <v>1373</v>
      </c>
      <c r="F114" s="4" t="s">
        <v>570</v>
      </c>
      <c r="G114" s="6" t="s">
        <v>55</v>
      </c>
      <c r="H114" s="9" t="s">
        <v>571</v>
      </c>
      <c r="I114" s="4" t="s">
        <v>572</v>
      </c>
      <c r="J114" s="4" t="s">
        <v>573</v>
      </c>
      <c r="K114" s="7" t="s">
        <v>574</v>
      </c>
      <c r="L114" s="7" t="s">
        <v>575</v>
      </c>
      <c r="M114" s="4" t="s">
        <v>576</v>
      </c>
    </row>
    <row r="115" spans="1:13" ht="16" x14ac:dyDescent="0.2">
      <c r="A115" s="4" t="s">
        <v>577</v>
      </c>
      <c r="B115" s="4" t="s">
        <v>514</v>
      </c>
      <c r="C115" s="5" t="s">
        <v>578</v>
      </c>
      <c r="D115" s="4">
        <v>42.6</v>
      </c>
      <c r="E115" s="4">
        <f t="shared" si="1"/>
        <v>1298</v>
      </c>
      <c r="F115" s="4" t="s">
        <v>579</v>
      </c>
      <c r="G115" s="6" t="s">
        <v>580</v>
      </c>
      <c r="H115" s="9" t="s">
        <v>517</v>
      </c>
      <c r="I115" s="4" t="s">
        <v>556</v>
      </c>
      <c r="J115" s="4" t="s">
        <v>58</v>
      </c>
      <c r="K115" s="7" t="s">
        <v>581</v>
      </c>
      <c r="L115" s="7" t="s">
        <v>60</v>
      </c>
      <c r="M115" s="4" t="s">
        <v>582</v>
      </c>
    </row>
    <row r="116" spans="1:13" ht="16" x14ac:dyDescent="0.2">
      <c r="A116" s="4" t="s">
        <v>583</v>
      </c>
      <c r="B116" s="4" t="s">
        <v>514</v>
      </c>
      <c r="C116" s="5" t="s">
        <v>584</v>
      </c>
      <c r="D116" s="4">
        <v>43.2</v>
      </c>
      <c r="E116" s="4">
        <f t="shared" si="1"/>
        <v>1247</v>
      </c>
      <c r="F116" s="4" t="s">
        <v>585</v>
      </c>
      <c r="G116" s="6" t="s">
        <v>586</v>
      </c>
      <c r="H116" s="4" t="s">
        <v>587</v>
      </c>
      <c r="I116" s="4" t="s">
        <v>588</v>
      </c>
      <c r="J116" s="4" t="s">
        <v>58</v>
      </c>
      <c r="K116" s="7" t="s">
        <v>589</v>
      </c>
      <c r="L116" s="7" t="s">
        <v>60</v>
      </c>
      <c r="M116" s="4" t="s">
        <v>590</v>
      </c>
    </row>
    <row r="117" spans="1:13" ht="16" x14ac:dyDescent="0.2">
      <c r="A117" s="4" t="s">
        <v>591</v>
      </c>
      <c r="B117" s="4" t="s">
        <v>514</v>
      </c>
      <c r="C117" s="5" t="s">
        <v>592</v>
      </c>
      <c r="D117" s="4">
        <v>39.5</v>
      </c>
      <c r="E117" s="4">
        <f t="shared" si="1"/>
        <v>1251</v>
      </c>
      <c r="F117" s="4" t="s">
        <v>593</v>
      </c>
      <c r="G117" s="6" t="s">
        <v>55</v>
      </c>
      <c r="H117" s="9" t="s">
        <v>517</v>
      </c>
      <c r="I117" s="4" t="s">
        <v>594</v>
      </c>
      <c r="J117" s="4" t="s">
        <v>58</v>
      </c>
      <c r="K117" s="7" t="s">
        <v>581</v>
      </c>
      <c r="L117" s="7" t="s">
        <v>60</v>
      </c>
      <c r="M117" s="4" t="s">
        <v>595</v>
      </c>
    </row>
    <row r="118" spans="1:13" ht="16" x14ac:dyDescent="0.2">
      <c r="A118" s="4" t="s">
        <v>596</v>
      </c>
      <c r="B118" s="4" t="s">
        <v>514</v>
      </c>
      <c r="C118" s="5" t="s">
        <v>597</v>
      </c>
      <c r="D118" s="4">
        <v>39.1</v>
      </c>
      <c r="E118" s="4">
        <f t="shared" si="1"/>
        <v>1251</v>
      </c>
      <c r="F118" s="4" t="s">
        <v>579</v>
      </c>
      <c r="G118" s="6" t="s">
        <v>580</v>
      </c>
      <c r="H118" s="9" t="s">
        <v>517</v>
      </c>
      <c r="I118" s="4" t="s">
        <v>556</v>
      </c>
      <c r="J118" s="4" t="s">
        <v>58</v>
      </c>
      <c r="K118" s="7" t="s">
        <v>581</v>
      </c>
      <c r="L118" s="7" t="s">
        <v>60</v>
      </c>
      <c r="M118" s="4" t="s">
        <v>598</v>
      </c>
    </row>
    <row r="119" spans="1:13" ht="16" x14ac:dyDescent="0.2">
      <c r="A119" s="4" t="s">
        <v>599</v>
      </c>
      <c r="B119" s="4" t="s">
        <v>514</v>
      </c>
      <c r="C119" s="5" t="s">
        <v>600</v>
      </c>
      <c r="D119" s="4">
        <v>39.5</v>
      </c>
      <c r="E119" s="4">
        <f t="shared" si="1"/>
        <v>1261</v>
      </c>
      <c r="F119" s="4" t="s">
        <v>579</v>
      </c>
      <c r="G119" s="6" t="s">
        <v>580</v>
      </c>
      <c r="H119" s="9" t="s">
        <v>517</v>
      </c>
      <c r="I119" s="4" t="s">
        <v>556</v>
      </c>
      <c r="J119" s="4" t="s">
        <v>58</v>
      </c>
      <c r="K119" s="7" t="s">
        <v>581</v>
      </c>
      <c r="L119" s="7" t="s">
        <v>60</v>
      </c>
      <c r="M119" s="4" t="s">
        <v>601</v>
      </c>
    </row>
    <row r="120" spans="1:13" ht="16" x14ac:dyDescent="0.2">
      <c r="A120" s="4" t="s">
        <v>602</v>
      </c>
      <c r="B120" s="4" t="s">
        <v>514</v>
      </c>
      <c r="C120" s="6" t="s">
        <v>603</v>
      </c>
      <c r="D120" s="4">
        <v>31.6</v>
      </c>
      <c r="E120" s="4">
        <f t="shared" si="1"/>
        <v>1227</v>
      </c>
      <c r="F120" s="4" t="s">
        <v>516</v>
      </c>
      <c r="G120" s="6" t="s">
        <v>55</v>
      </c>
      <c r="H120" s="9" t="s">
        <v>517</v>
      </c>
      <c r="I120" s="4" t="s">
        <v>594</v>
      </c>
      <c r="J120" s="4" t="s">
        <v>58</v>
      </c>
      <c r="K120" s="7" t="s">
        <v>581</v>
      </c>
      <c r="L120" s="7" t="s">
        <v>60</v>
      </c>
      <c r="M120" s="4" t="s">
        <v>604</v>
      </c>
    </row>
    <row r="121" spans="1:13" ht="16" x14ac:dyDescent="0.2">
      <c r="A121" s="4" t="s">
        <v>605</v>
      </c>
      <c r="B121" s="4" t="s">
        <v>514</v>
      </c>
      <c r="C121" s="5" t="s">
        <v>606</v>
      </c>
      <c r="D121" s="4">
        <v>39.799999999999997</v>
      </c>
      <c r="E121" s="4">
        <f t="shared" si="1"/>
        <v>1206</v>
      </c>
      <c r="F121" s="4" t="s">
        <v>579</v>
      </c>
      <c r="G121" s="6" t="s">
        <v>580</v>
      </c>
      <c r="H121" s="9" t="s">
        <v>517</v>
      </c>
      <c r="I121" s="4" t="s">
        <v>556</v>
      </c>
      <c r="J121" s="4" t="s">
        <v>58</v>
      </c>
      <c r="K121" s="7" t="s">
        <v>581</v>
      </c>
      <c r="L121" s="7" t="s">
        <v>60</v>
      </c>
      <c r="M121" s="4" t="s">
        <v>607</v>
      </c>
    </row>
    <row r="122" spans="1:13" ht="16" x14ac:dyDescent="0.2">
      <c r="A122" s="4" t="s">
        <v>608</v>
      </c>
      <c r="B122" s="4" t="s">
        <v>514</v>
      </c>
      <c r="C122" s="5" t="s">
        <v>609</v>
      </c>
      <c r="D122" s="4">
        <v>35.9</v>
      </c>
      <c r="E122" s="4">
        <f t="shared" si="1"/>
        <v>1231</v>
      </c>
      <c r="F122" s="4" t="s">
        <v>554</v>
      </c>
      <c r="G122" s="6" t="s">
        <v>610</v>
      </c>
      <c r="H122" s="9" t="s">
        <v>517</v>
      </c>
      <c r="I122" s="4" t="s">
        <v>594</v>
      </c>
      <c r="J122" s="4" t="s">
        <v>58</v>
      </c>
      <c r="K122" s="7" t="s">
        <v>581</v>
      </c>
      <c r="L122" s="7" t="s">
        <v>60</v>
      </c>
      <c r="M122" s="4" t="s">
        <v>611</v>
      </c>
    </row>
    <row r="123" spans="1:13" ht="16" x14ac:dyDescent="0.2">
      <c r="A123" s="4" t="s">
        <v>612</v>
      </c>
      <c r="B123" s="4" t="s">
        <v>514</v>
      </c>
      <c r="C123" s="6" t="s">
        <v>613</v>
      </c>
      <c r="D123" s="4">
        <v>42.2</v>
      </c>
      <c r="E123" s="4">
        <f t="shared" si="1"/>
        <v>1262</v>
      </c>
      <c r="F123" s="4" t="s">
        <v>579</v>
      </c>
      <c r="G123" s="6" t="s">
        <v>580</v>
      </c>
      <c r="H123" s="9" t="s">
        <v>517</v>
      </c>
      <c r="I123" s="4" t="s">
        <v>594</v>
      </c>
      <c r="J123" s="4" t="s">
        <v>58</v>
      </c>
      <c r="K123" s="7" t="s">
        <v>581</v>
      </c>
      <c r="L123" s="7" t="s">
        <v>60</v>
      </c>
      <c r="M123" s="4" t="s">
        <v>614</v>
      </c>
    </row>
    <row r="124" spans="1:13" ht="16" x14ac:dyDescent="0.2">
      <c r="A124" s="4" t="s">
        <v>615</v>
      </c>
      <c r="B124" s="4" t="s">
        <v>514</v>
      </c>
      <c r="C124" s="6" t="s">
        <v>616</v>
      </c>
      <c r="D124" s="4">
        <v>32.9</v>
      </c>
      <c r="E124" s="4">
        <f t="shared" si="1"/>
        <v>1294</v>
      </c>
      <c r="F124" s="4" t="s">
        <v>524</v>
      </c>
      <c r="G124" s="6" t="s">
        <v>617</v>
      </c>
      <c r="H124" s="4" t="s">
        <v>535</v>
      </c>
      <c r="I124" s="4" t="s">
        <v>618</v>
      </c>
      <c r="J124" s="4" t="s">
        <v>58</v>
      </c>
      <c r="K124" s="7" t="s">
        <v>537</v>
      </c>
      <c r="L124" s="7" t="s">
        <v>60</v>
      </c>
      <c r="M124" s="4" t="s">
        <v>619</v>
      </c>
    </row>
    <row r="125" spans="1:13" ht="16" x14ac:dyDescent="0.2">
      <c r="A125" s="4" t="s">
        <v>620</v>
      </c>
      <c r="B125" s="4" t="s">
        <v>514</v>
      </c>
      <c r="C125" s="6" t="s">
        <v>621</v>
      </c>
      <c r="D125" s="4">
        <v>38.9</v>
      </c>
      <c r="E125" s="4">
        <f t="shared" si="1"/>
        <v>1309</v>
      </c>
      <c r="F125" s="4" t="s">
        <v>524</v>
      </c>
      <c r="G125" s="6" t="s">
        <v>55</v>
      </c>
      <c r="H125" s="4" t="s">
        <v>535</v>
      </c>
      <c r="I125" s="4" t="s">
        <v>618</v>
      </c>
      <c r="J125" s="4" t="s">
        <v>58</v>
      </c>
      <c r="K125" s="7" t="s">
        <v>537</v>
      </c>
      <c r="L125" s="7" t="s">
        <v>60</v>
      </c>
      <c r="M125" s="4" t="s">
        <v>622</v>
      </c>
    </row>
    <row r="126" spans="1:13" ht="16" x14ac:dyDescent="0.2">
      <c r="A126" s="4" t="s">
        <v>623</v>
      </c>
      <c r="B126" s="4" t="s">
        <v>514</v>
      </c>
      <c r="C126" s="5" t="s">
        <v>208</v>
      </c>
      <c r="D126" s="4">
        <v>90.7</v>
      </c>
      <c r="E126" s="4">
        <f t="shared" si="1"/>
        <v>1307</v>
      </c>
      <c r="F126" s="4" t="s">
        <v>624</v>
      </c>
      <c r="G126" s="6" t="s">
        <v>625</v>
      </c>
      <c r="H126" s="4" t="s">
        <v>535</v>
      </c>
      <c r="I126" s="4" t="s">
        <v>618</v>
      </c>
      <c r="J126" s="4" t="s">
        <v>58</v>
      </c>
      <c r="K126" s="7" t="s">
        <v>537</v>
      </c>
      <c r="L126" s="7" t="s">
        <v>60</v>
      </c>
      <c r="M126" s="4" t="s">
        <v>626</v>
      </c>
    </row>
    <row r="127" spans="1:13" ht="16" x14ac:dyDescent="0.2">
      <c r="A127" s="4" t="s">
        <v>627</v>
      </c>
      <c r="B127" s="4" t="s">
        <v>514</v>
      </c>
      <c r="C127" s="5" t="s">
        <v>628</v>
      </c>
      <c r="D127" s="4">
        <v>42</v>
      </c>
      <c r="E127" s="4">
        <f t="shared" si="1"/>
        <v>1239</v>
      </c>
      <c r="F127" s="4" t="s">
        <v>629</v>
      </c>
      <c r="G127" s="6" t="s">
        <v>630</v>
      </c>
      <c r="H127" s="4" t="s">
        <v>535</v>
      </c>
      <c r="I127" s="4" t="s">
        <v>631</v>
      </c>
      <c r="J127" s="4" t="s">
        <v>58</v>
      </c>
      <c r="K127" s="7" t="s">
        <v>632</v>
      </c>
      <c r="L127" s="7" t="s">
        <v>60</v>
      </c>
      <c r="M127" s="4" t="s">
        <v>633</v>
      </c>
    </row>
    <row r="128" spans="1:13" ht="16" x14ac:dyDescent="0.2">
      <c r="A128" s="4" t="s">
        <v>634</v>
      </c>
      <c r="B128" s="4" t="s">
        <v>514</v>
      </c>
      <c r="C128" s="5" t="s">
        <v>635</v>
      </c>
      <c r="D128" s="4">
        <v>38.299999999999997</v>
      </c>
      <c r="E128" s="4">
        <f t="shared" si="1"/>
        <v>1270</v>
      </c>
      <c r="F128" s="4" t="s">
        <v>554</v>
      </c>
      <c r="G128" s="6" t="s">
        <v>55</v>
      </c>
      <c r="H128" s="4" t="s">
        <v>535</v>
      </c>
      <c r="I128" s="4" t="s">
        <v>631</v>
      </c>
      <c r="J128" s="4" t="s">
        <v>58</v>
      </c>
      <c r="K128" s="7" t="s">
        <v>632</v>
      </c>
      <c r="L128" s="7" t="s">
        <v>60</v>
      </c>
      <c r="M128" s="4" t="s">
        <v>636</v>
      </c>
    </row>
    <row r="129" spans="1:13" ht="16" x14ac:dyDescent="0.2">
      <c r="A129" s="4" t="s">
        <v>637</v>
      </c>
      <c r="B129" s="4" t="s">
        <v>514</v>
      </c>
      <c r="C129" s="5" t="s">
        <v>638</v>
      </c>
      <c r="D129" s="4">
        <v>33.9</v>
      </c>
      <c r="E129" s="4">
        <f t="shared" si="1"/>
        <v>1163</v>
      </c>
      <c r="F129" s="4" t="s">
        <v>524</v>
      </c>
      <c r="G129" s="6" t="s">
        <v>639</v>
      </c>
      <c r="H129" s="4" t="s">
        <v>535</v>
      </c>
      <c r="I129" s="4" t="s">
        <v>543</v>
      </c>
      <c r="J129" s="4" t="s">
        <v>58</v>
      </c>
      <c r="K129" s="7" t="s">
        <v>632</v>
      </c>
      <c r="L129" s="7" t="s">
        <v>60</v>
      </c>
      <c r="M129" s="4" t="s">
        <v>640</v>
      </c>
    </row>
    <row r="130" spans="1:13" ht="16" x14ac:dyDescent="0.2">
      <c r="A130" s="4" t="s">
        <v>641</v>
      </c>
      <c r="B130" s="4" t="s">
        <v>514</v>
      </c>
      <c r="C130" s="5" t="s">
        <v>642</v>
      </c>
      <c r="D130" s="4">
        <v>38.799999999999997</v>
      </c>
      <c r="E130" s="4">
        <f t="shared" si="1"/>
        <v>1273</v>
      </c>
      <c r="F130" s="4" t="s">
        <v>643</v>
      </c>
      <c r="G130" s="6" t="s">
        <v>644</v>
      </c>
      <c r="H130" s="4" t="s">
        <v>535</v>
      </c>
      <c r="I130" s="4" t="s">
        <v>631</v>
      </c>
      <c r="J130" s="4" t="s">
        <v>58</v>
      </c>
      <c r="K130" s="7" t="s">
        <v>632</v>
      </c>
      <c r="L130" s="7" t="s">
        <v>60</v>
      </c>
      <c r="M130" s="4" t="s">
        <v>645</v>
      </c>
    </row>
    <row r="131" spans="1:13" ht="16" x14ac:dyDescent="0.2">
      <c r="A131" s="4" t="s">
        <v>646</v>
      </c>
      <c r="B131" s="4" t="s">
        <v>647</v>
      </c>
      <c r="C131" s="10" t="s">
        <v>648</v>
      </c>
      <c r="D131" s="4">
        <v>9.4</v>
      </c>
      <c r="E131" s="4">
        <f t="shared" si="1"/>
        <v>1129</v>
      </c>
      <c r="F131" s="4" t="s">
        <v>649</v>
      </c>
      <c r="G131" s="4" t="s">
        <v>55</v>
      </c>
      <c r="H131" s="4" t="s">
        <v>650</v>
      </c>
      <c r="I131" s="4" t="s">
        <v>651</v>
      </c>
      <c r="J131" s="4" t="s">
        <v>557</v>
      </c>
      <c r="K131" s="7" t="s">
        <v>652</v>
      </c>
      <c r="L131" s="7" t="s">
        <v>653</v>
      </c>
      <c r="M131" s="4" t="s">
        <v>654</v>
      </c>
    </row>
    <row r="132" spans="1:13" ht="16" x14ac:dyDescent="0.2">
      <c r="A132" s="4" t="s">
        <v>655</v>
      </c>
      <c r="B132" s="4" t="s">
        <v>647</v>
      </c>
      <c r="C132" s="10" t="s">
        <v>656</v>
      </c>
      <c r="D132" s="4">
        <v>12.6</v>
      </c>
      <c r="E132" s="4">
        <f t="shared" si="1"/>
        <v>1108</v>
      </c>
      <c r="F132" s="4" t="s">
        <v>657</v>
      </c>
      <c r="G132" s="4" t="s">
        <v>55</v>
      </c>
      <c r="H132" s="4" t="s">
        <v>650</v>
      </c>
      <c r="I132" s="4" t="s">
        <v>658</v>
      </c>
      <c r="J132" s="4" t="s">
        <v>557</v>
      </c>
      <c r="K132" s="7" t="s">
        <v>652</v>
      </c>
      <c r="L132" s="7" t="s">
        <v>659</v>
      </c>
      <c r="M132" s="4" t="s">
        <v>660</v>
      </c>
    </row>
    <row r="133" spans="1:13" ht="16" x14ac:dyDescent="0.2">
      <c r="A133" s="4" t="s">
        <v>661</v>
      </c>
      <c r="B133" s="4" t="s">
        <v>647</v>
      </c>
      <c r="C133" s="10" t="s">
        <v>662</v>
      </c>
      <c r="D133" s="4">
        <v>12.6</v>
      </c>
      <c r="E133" s="4">
        <f t="shared" si="1"/>
        <v>1147</v>
      </c>
      <c r="F133" s="4" t="s">
        <v>663</v>
      </c>
      <c r="G133" s="4" t="s">
        <v>664</v>
      </c>
      <c r="H133" s="4" t="s">
        <v>665</v>
      </c>
      <c r="I133" s="4" t="s">
        <v>666</v>
      </c>
      <c r="J133" s="4" t="s">
        <v>58</v>
      </c>
      <c r="K133" s="7" t="s">
        <v>667</v>
      </c>
      <c r="L133" s="7" t="s">
        <v>60</v>
      </c>
      <c r="M133" s="4" t="s">
        <v>668</v>
      </c>
    </row>
    <row r="134" spans="1:13" ht="16" x14ac:dyDescent="0.2">
      <c r="A134" s="4" t="s">
        <v>669</v>
      </c>
      <c r="B134" s="4" t="s">
        <v>647</v>
      </c>
      <c r="C134" s="10" t="s">
        <v>670</v>
      </c>
      <c r="D134" s="4">
        <v>12.9</v>
      </c>
      <c r="E134" s="4">
        <f t="shared" si="1"/>
        <v>1364</v>
      </c>
      <c r="F134" s="4" t="s">
        <v>671</v>
      </c>
      <c r="G134" s="4" t="s">
        <v>672</v>
      </c>
      <c r="H134" s="4" t="s">
        <v>665</v>
      </c>
      <c r="I134" s="4" t="s">
        <v>57</v>
      </c>
      <c r="J134" s="4" t="s">
        <v>58</v>
      </c>
      <c r="K134" s="7" t="s">
        <v>667</v>
      </c>
      <c r="L134" s="7" t="s">
        <v>60</v>
      </c>
      <c r="M134" s="4" t="s">
        <v>673</v>
      </c>
    </row>
    <row r="135" spans="1:13" ht="16" x14ac:dyDescent="0.2">
      <c r="A135" s="4" t="s">
        <v>674</v>
      </c>
      <c r="B135" s="4" t="s">
        <v>647</v>
      </c>
      <c r="C135" s="10" t="s">
        <v>675</v>
      </c>
      <c r="D135" s="4">
        <v>12.1</v>
      </c>
      <c r="E135" s="4">
        <f t="shared" si="1"/>
        <v>1112</v>
      </c>
      <c r="F135" s="4" t="s">
        <v>676</v>
      </c>
      <c r="G135" s="4" t="s">
        <v>677</v>
      </c>
      <c r="H135" s="4" t="s">
        <v>665</v>
      </c>
      <c r="I135" s="4" t="s">
        <v>658</v>
      </c>
      <c r="J135" s="4" t="s">
        <v>58</v>
      </c>
      <c r="K135" s="7" t="s">
        <v>667</v>
      </c>
      <c r="L135" s="7" t="s">
        <v>60</v>
      </c>
      <c r="M135" s="4" t="s">
        <v>678</v>
      </c>
    </row>
    <row r="136" spans="1:13" ht="16" x14ac:dyDescent="0.2">
      <c r="A136" s="4" t="s">
        <v>679</v>
      </c>
      <c r="B136" s="4" t="s">
        <v>647</v>
      </c>
      <c r="C136" s="10" t="s">
        <v>680</v>
      </c>
      <c r="D136" s="4">
        <v>10</v>
      </c>
      <c r="E136" s="4">
        <f t="shared" si="1"/>
        <v>1108</v>
      </c>
      <c r="F136" s="4" t="s">
        <v>681</v>
      </c>
      <c r="G136" s="4" t="s">
        <v>682</v>
      </c>
      <c r="H136" s="4" t="s">
        <v>665</v>
      </c>
      <c r="I136" s="4" t="s">
        <v>658</v>
      </c>
      <c r="J136" s="4" t="s">
        <v>58</v>
      </c>
      <c r="K136" s="7" t="s">
        <v>667</v>
      </c>
      <c r="L136" s="7" t="s">
        <v>60</v>
      </c>
      <c r="M136" s="4" t="s">
        <v>683</v>
      </c>
    </row>
    <row r="137" spans="1:13" ht="16" x14ac:dyDescent="0.2">
      <c r="A137" s="4" t="s">
        <v>684</v>
      </c>
      <c r="B137" s="4" t="s">
        <v>647</v>
      </c>
      <c r="C137" s="10" t="s">
        <v>685</v>
      </c>
      <c r="D137" s="4">
        <v>11.7</v>
      </c>
      <c r="E137" s="4">
        <f t="shared" si="1"/>
        <v>1090</v>
      </c>
      <c r="F137" s="4" t="s">
        <v>657</v>
      </c>
      <c r="G137" s="4" t="s">
        <v>554</v>
      </c>
      <c r="H137" s="4" t="s">
        <v>665</v>
      </c>
      <c r="I137" s="4" t="s">
        <v>57</v>
      </c>
      <c r="J137" s="4" t="s">
        <v>58</v>
      </c>
      <c r="K137" s="7" t="s">
        <v>667</v>
      </c>
      <c r="L137" s="7" t="s">
        <v>60</v>
      </c>
      <c r="M137" s="4" t="s">
        <v>686</v>
      </c>
    </row>
    <row r="138" spans="1:13" ht="16" x14ac:dyDescent="0.2">
      <c r="A138" s="4" t="s">
        <v>687</v>
      </c>
      <c r="B138" s="4" t="s">
        <v>647</v>
      </c>
      <c r="C138" s="10" t="s">
        <v>688</v>
      </c>
      <c r="D138" s="4">
        <v>10.7</v>
      </c>
      <c r="E138" s="4">
        <f t="shared" si="1"/>
        <v>1090</v>
      </c>
      <c r="F138" s="4" t="s">
        <v>689</v>
      </c>
      <c r="G138" s="4" t="s">
        <v>55</v>
      </c>
      <c r="H138" s="4" t="s">
        <v>690</v>
      </c>
      <c r="I138" s="4" t="s">
        <v>691</v>
      </c>
      <c r="J138" s="4" t="s">
        <v>58</v>
      </c>
      <c r="K138" s="7" t="s">
        <v>692</v>
      </c>
      <c r="L138" s="7" t="s">
        <v>60</v>
      </c>
      <c r="M138" s="8" t="s">
        <v>693</v>
      </c>
    </row>
    <row r="139" spans="1:13" ht="16" x14ac:dyDescent="0.2">
      <c r="A139" s="4" t="s">
        <v>694</v>
      </c>
      <c r="B139" s="4" t="s">
        <v>695</v>
      </c>
      <c r="C139" s="4" t="s">
        <v>57</v>
      </c>
      <c r="D139" s="4">
        <v>14.8</v>
      </c>
      <c r="E139" s="4">
        <f t="shared" si="1"/>
        <v>1302</v>
      </c>
      <c r="F139" s="4" t="s">
        <v>696</v>
      </c>
      <c r="G139" s="4" t="s">
        <v>55</v>
      </c>
      <c r="H139" s="4" t="s">
        <v>697</v>
      </c>
      <c r="I139" s="4" t="s">
        <v>698</v>
      </c>
      <c r="J139" s="4" t="s">
        <v>58</v>
      </c>
      <c r="K139" s="7" t="s">
        <v>699</v>
      </c>
      <c r="L139" s="7" t="s">
        <v>60</v>
      </c>
      <c r="M139" s="8" t="s">
        <v>700</v>
      </c>
    </row>
    <row r="140" spans="1:13" ht="16" x14ac:dyDescent="0.2">
      <c r="A140" s="4" t="s">
        <v>701</v>
      </c>
      <c r="B140" s="4" t="s">
        <v>695</v>
      </c>
      <c r="C140" s="4" t="s">
        <v>57</v>
      </c>
      <c r="D140" s="4">
        <v>12.3</v>
      </c>
      <c r="E140" s="4">
        <f t="shared" si="1"/>
        <v>1219</v>
      </c>
      <c r="F140" s="4" t="s">
        <v>702</v>
      </c>
      <c r="G140" s="4" t="s">
        <v>55</v>
      </c>
      <c r="H140" s="4" t="s">
        <v>697</v>
      </c>
      <c r="I140" s="4" t="s">
        <v>698</v>
      </c>
      <c r="J140" s="4" t="s">
        <v>58</v>
      </c>
      <c r="K140" s="7" t="s">
        <v>699</v>
      </c>
      <c r="L140" s="7" t="s">
        <v>60</v>
      </c>
      <c r="M140" s="8" t="s">
        <v>703</v>
      </c>
    </row>
    <row r="141" spans="1:13" ht="16" x14ac:dyDescent="0.2">
      <c r="A141" s="4" t="s">
        <v>704</v>
      </c>
      <c r="B141" s="4" t="s">
        <v>695</v>
      </c>
      <c r="C141" s="10" t="s">
        <v>705</v>
      </c>
      <c r="D141" s="4">
        <v>12.9</v>
      </c>
      <c r="E141" s="4">
        <f t="shared" si="1"/>
        <v>1252</v>
      </c>
      <c r="F141" s="4" t="s">
        <v>696</v>
      </c>
      <c r="G141" s="4" t="s">
        <v>55</v>
      </c>
      <c r="H141" s="4" t="s">
        <v>697</v>
      </c>
      <c r="I141" s="4" t="s">
        <v>698</v>
      </c>
      <c r="J141" s="4" t="s">
        <v>58</v>
      </c>
      <c r="K141" s="7" t="s">
        <v>699</v>
      </c>
      <c r="L141" s="7" t="s">
        <v>60</v>
      </c>
      <c r="M141" s="8" t="s">
        <v>706</v>
      </c>
    </row>
    <row r="142" spans="1:13" ht="16" x14ac:dyDescent="0.2">
      <c r="A142" s="4" t="s">
        <v>707</v>
      </c>
      <c r="B142" s="4" t="s">
        <v>708</v>
      </c>
      <c r="C142" s="4" t="s">
        <v>709</v>
      </c>
      <c r="D142" s="4" t="s">
        <v>200</v>
      </c>
      <c r="E142" s="4" t="s">
        <v>200</v>
      </c>
      <c r="F142" s="4" t="s">
        <v>710</v>
      </c>
      <c r="G142" s="4" t="s">
        <v>55</v>
      </c>
      <c r="H142" s="4" t="s">
        <v>711</v>
      </c>
      <c r="I142" s="4" t="s">
        <v>712</v>
      </c>
      <c r="J142" s="4" t="s">
        <v>58</v>
      </c>
      <c r="K142" s="7" t="s">
        <v>713</v>
      </c>
      <c r="L142" s="7" t="s">
        <v>60</v>
      </c>
      <c r="M142" s="4" t="s">
        <v>57</v>
      </c>
    </row>
    <row r="143" spans="1:13" ht="16" x14ac:dyDescent="0.2">
      <c r="A143" s="4" t="s">
        <v>714</v>
      </c>
      <c r="B143" s="4" t="s">
        <v>708</v>
      </c>
      <c r="C143" s="4" t="s">
        <v>715</v>
      </c>
      <c r="D143" s="4">
        <v>13.2</v>
      </c>
      <c r="E143" s="4">
        <f t="shared" ref="E143:E163" si="2">LEN(M143)</f>
        <v>1125</v>
      </c>
      <c r="F143" s="4" t="s">
        <v>716</v>
      </c>
      <c r="G143" s="4" t="s">
        <v>55</v>
      </c>
      <c r="H143" s="4" t="s">
        <v>717</v>
      </c>
      <c r="I143" s="4" t="s">
        <v>712</v>
      </c>
      <c r="J143" s="4" t="s">
        <v>58</v>
      </c>
      <c r="K143" s="7" t="s">
        <v>718</v>
      </c>
      <c r="L143" s="7" t="s">
        <v>60</v>
      </c>
      <c r="M143" s="8" t="s">
        <v>719</v>
      </c>
    </row>
    <row r="144" spans="1:13" ht="16" x14ac:dyDescent="0.2">
      <c r="A144" s="4" t="s">
        <v>720</v>
      </c>
      <c r="B144" s="4" t="s">
        <v>721</v>
      </c>
      <c r="C144" s="10" t="s">
        <v>722</v>
      </c>
      <c r="D144" s="4">
        <v>12.3</v>
      </c>
      <c r="E144" s="4">
        <f t="shared" si="2"/>
        <v>986</v>
      </c>
      <c r="F144" s="4" t="s">
        <v>723</v>
      </c>
      <c r="G144" s="4" t="s">
        <v>55</v>
      </c>
      <c r="H144" s="4" t="s">
        <v>717</v>
      </c>
      <c r="I144" s="4" t="s">
        <v>712</v>
      </c>
      <c r="J144" s="4" t="s">
        <v>20</v>
      </c>
      <c r="K144" s="7" t="s">
        <v>718</v>
      </c>
      <c r="L144" s="7" t="s">
        <v>724</v>
      </c>
      <c r="M144" s="4" t="s">
        <v>725</v>
      </c>
    </row>
    <row r="145" spans="1:13" ht="16" x14ac:dyDescent="0.2">
      <c r="A145" s="4" t="s">
        <v>726</v>
      </c>
      <c r="B145" s="4" t="s">
        <v>721</v>
      </c>
      <c r="C145" s="10" t="s">
        <v>727</v>
      </c>
      <c r="D145" s="4">
        <v>11.5</v>
      </c>
      <c r="E145" s="4">
        <f t="shared" si="2"/>
        <v>978</v>
      </c>
      <c r="F145" s="4" t="s">
        <v>723</v>
      </c>
      <c r="G145" s="4" t="s">
        <v>55</v>
      </c>
      <c r="H145" s="4" t="s">
        <v>717</v>
      </c>
      <c r="I145" s="4" t="s">
        <v>712</v>
      </c>
      <c r="J145" s="4" t="s">
        <v>58</v>
      </c>
      <c r="K145" s="7" t="s">
        <v>718</v>
      </c>
      <c r="L145" s="7" t="s">
        <v>60</v>
      </c>
      <c r="M145" s="4" t="s">
        <v>728</v>
      </c>
    </row>
    <row r="146" spans="1:13" ht="16" x14ac:dyDescent="0.2">
      <c r="A146" s="4" t="s">
        <v>729</v>
      </c>
      <c r="B146" s="4" t="s">
        <v>730</v>
      </c>
      <c r="C146" s="4" t="s">
        <v>731</v>
      </c>
      <c r="D146" s="4">
        <v>7.5</v>
      </c>
      <c r="E146" s="4">
        <f t="shared" si="2"/>
        <v>544</v>
      </c>
      <c r="F146" s="4" t="s">
        <v>732</v>
      </c>
      <c r="G146" s="4" t="s">
        <v>55</v>
      </c>
      <c r="H146" s="9" t="s">
        <v>56</v>
      </c>
      <c r="I146" s="4" t="s">
        <v>733</v>
      </c>
      <c r="J146" s="4" t="s">
        <v>58</v>
      </c>
      <c r="K146" s="7" t="s">
        <v>734</v>
      </c>
      <c r="L146" s="7" t="s">
        <v>60</v>
      </c>
      <c r="M146" s="9" t="s">
        <v>735</v>
      </c>
    </row>
    <row r="147" spans="1:13" ht="16" x14ac:dyDescent="0.2">
      <c r="A147" s="4" t="s">
        <v>736</v>
      </c>
      <c r="B147" s="4" t="s">
        <v>730</v>
      </c>
      <c r="C147" s="4" t="s">
        <v>737</v>
      </c>
      <c r="D147" s="4">
        <v>7.5</v>
      </c>
      <c r="E147" s="4">
        <f t="shared" si="2"/>
        <v>529</v>
      </c>
      <c r="F147" s="4" t="s">
        <v>738</v>
      </c>
      <c r="G147" s="4" t="s">
        <v>55</v>
      </c>
      <c r="H147" s="9" t="s">
        <v>56</v>
      </c>
      <c r="I147" s="4" t="s">
        <v>739</v>
      </c>
      <c r="J147" s="4" t="s">
        <v>58</v>
      </c>
      <c r="K147" s="7" t="s">
        <v>734</v>
      </c>
      <c r="L147" s="7" t="s">
        <v>60</v>
      </c>
      <c r="M147" s="9" t="s">
        <v>740</v>
      </c>
    </row>
    <row r="148" spans="1:13" ht="16" x14ac:dyDescent="0.2">
      <c r="A148" s="4" t="s">
        <v>741</v>
      </c>
      <c r="B148" s="4" t="s">
        <v>730</v>
      </c>
      <c r="C148" s="4" t="s">
        <v>737</v>
      </c>
      <c r="D148" s="4">
        <v>7</v>
      </c>
      <c r="E148" s="4">
        <f t="shared" si="2"/>
        <v>500</v>
      </c>
      <c r="F148" s="4" t="s">
        <v>738</v>
      </c>
      <c r="G148" s="4" t="s">
        <v>55</v>
      </c>
      <c r="H148" s="9" t="s">
        <v>56</v>
      </c>
      <c r="I148" s="4" t="s">
        <v>733</v>
      </c>
      <c r="J148" s="4" t="s">
        <v>58</v>
      </c>
      <c r="K148" s="7" t="s">
        <v>734</v>
      </c>
      <c r="L148" s="7" t="s">
        <v>60</v>
      </c>
      <c r="M148" s="9" t="s">
        <v>742</v>
      </c>
    </row>
    <row r="149" spans="1:13" ht="16" x14ac:dyDescent="0.2">
      <c r="A149" s="4" t="s">
        <v>743</v>
      </c>
      <c r="B149" s="4" t="s">
        <v>730</v>
      </c>
      <c r="C149" s="4" t="s">
        <v>731</v>
      </c>
      <c r="D149" s="4">
        <v>9.1999999999999993</v>
      </c>
      <c r="E149" s="4">
        <f t="shared" si="2"/>
        <v>586</v>
      </c>
      <c r="F149" s="4" t="s">
        <v>744</v>
      </c>
      <c r="G149" s="4" t="s">
        <v>55</v>
      </c>
      <c r="H149" s="9" t="s">
        <v>56</v>
      </c>
      <c r="I149" s="4" t="s">
        <v>733</v>
      </c>
      <c r="J149" s="4" t="s">
        <v>58</v>
      </c>
      <c r="K149" s="7" t="s">
        <v>734</v>
      </c>
      <c r="L149" s="7" t="s">
        <v>60</v>
      </c>
      <c r="M149" s="9" t="s">
        <v>745</v>
      </c>
    </row>
    <row r="150" spans="1:13" ht="16" x14ac:dyDescent="0.2">
      <c r="A150" s="4" t="s">
        <v>746</v>
      </c>
      <c r="B150" s="4" t="s">
        <v>730</v>
      </c>
      <c r="C150" s="4" t="s">
        <v>747</v>
      </c>
      <c r="D150" s="4">
        <v>10.3</v>
      </c>
      <c r="E150" s="4">
        <f t="shared" si="2"/>
        <v>603</v>
      </c>
      <c r="F150" s="4" t="s">
        <v>738</v>
      </c>
      <c r="G150" s="4" t="s">
        <v>55</v>
      </c>
      <c r="H150" s="9" t="s">
        <v>56</v>
      </c>
      <c r="I150" s="4" t="s">
        <v>733</v>
      </c>
      <c r="J150" s="4" t="s">
        <v>58</v>
      </c>
      <c r="K150" s="7" t="s">
        <v>734</v>
      </c>
      <c r="L150" s="7" t="s">
        <v>60</v>
      </c>
      <c r="M150" s="9" t="s">
        <v>748</v>
      </c>
    </row>
    <row r="151" spans="1:13" ht="16" x14ac:dyDescent="0.2">
      <c r="A151" s="4" t="s">
        <v>749</v>
      </c>
      <c r="B151" s="4" t="s">
        <v>730</v>
      </c>
      <c r="C151" s="10" t="s">
        <v>750</v>
      </c>
      <c r="D151" s="4">
        <v>5.2</v>
      </c>
      <c r="E151" s="4">
        <f t="shared" si="2"/>
        <v>424</v>
      </c>
      <c r="F151" s="4" t="s">
        <v>751</v>
      </c>
      <c r="G151" s="4" t="s">
        <v>55</v>
      </c>
      <c r="H151" s="9" t="s">
        <v>56</v>
      </c>
      <c r="I151" s="4" t="s">
        <v>752</v>
      </c>
      <c r="J151" s="4" t="s">
        <v>58</v>
      </c>
      <c r="K151" s="7" t="s">
        <v>734</v>
      </c>
      <c r="L151" s="7" t="s">
        <v>60</v>
      </c>
      <c r="M151" s="9" t="s">
        <v>753</v>
      </c>
    </row>
    <row r="152" spans="1:13" ht="16" x14ac:dyDescent="0.2">
      <c r="A152" s="4" t="s">
        <v>754</v>
      </c>
      <c r="B152" s="4" t="s">
        <v>730</v>
      </c>
      <c r="C152" s="10" t="s">
        <v>755</v>
      </c>
      <c r="D152" s="4">
        <v>6.2</v>
      </c>
      <c r="E152" s="4">
        <f t="shared" si="2"/>
        <v>422</v>
      </c>
      <c r="F152" s="4" t="s">
        <v>756</v>
      </c>
      <c r="G152" s="4" t="s">
        <v>55</v>
      </c>
      <c r="H152" s="9" t="s">
        <v>56</v>
      </c>
      <c r="I152" s="4" t="s">
        <v>757</v>
      </c>
      <c r="J152" s="4" t="s">
        <v>58</v>
      </c>
      <c r="K152" s="7" t="s">
        <v>734</v>
      </c>
      <c r="L152" s="7" t="s">
        <v>60</v>
      </c>
      <c r="M152" s="9" t="s">
        <v>758</v>
      </c>
    </row>
    <row r="153" spans="1:13" ht="16" x14ac:dyDescent="0.2">
      <c r="A153" s="4" t="s">
        <v>759</v>
      </c>
      <c r="B153" s="4" t="s">
        <v>730</v>
      </c>
      <c r="C153" s="4" t="s">
        <v>760</v>
      </c>
      <c r="D153" s="4">
        <v>7.4</v>
      </c>
      <c r="E153" s="4">
        <f t="shared" si="2"/>
        <v>443</v>
      </c>
      <c r="F153" s="4" t="s">
        <v>761</v>
      </c>
      <c r="G153" s="4" t="s">
        <v>55</v>
      </c>
      <c r="H153" s="9" t="s">
        <v>56</v>
      </c>
      <c r="I153" s="4" t="s">
        <v>752</v>
      </c>
      <c r="J153" s="4" t="s">
        <v>58</v>
      </c>
      <c r="K153" s="7" t="s">
        <v>734</v>
      </c>
      <c r="L153" s="7" t="s">
        <v>60</v>
      </c>
      <c r="M153" s="9" t="s">
        <v>762</v>
      </c>
    </row>
    <row r="154" spans="1:13" ht="16" x14ac:dyDescent="0.2">
      <c r="A154" s="4" t="s">
        <v>763</v>
      </c>
      <c r="B154" s="4" t="s">
        <v>730</v>
      </c>
      <c r="C154" s="10" t="s">
        <v>764</v>
      </c>
      <c r="D154" s="4">
        <v>6.9</v>
      </c>
      <c r="E154" s="4">
        <f t="shared" si="2"/>
        <v>497</v>
      </c>
      <c r="F154" s="4" t="s">
        <v>765</v>
      </c>
      <c r="G154" s="4" t="s">
        <v>55</v>
      </c>
      <c r="H154" s="9" t="s">
        <v>56</v>
      </c>
      <c r="I154" s="4" t="s">
        <v>757</v>
      </c>
      <c r="J154" s="4" t="s">
        <v>58</v>
      </c>
      <c r="K154" s="7" t="s">
        <v>734</v>
      </c>
      <c r="L154" s="7" t="s">
        <v>60</v>
      </c>
      <c r="M154" s="9" t="s">
        <v>766</v>
      </c>
    </row>
    <row r="155" spans="1:13" ht="16" x14ac:dyDescent="0.2">
      <c r="A155" s="4" t="s">
        <v>767</v>
      </c>
      <c r="B155" s="4" t="s">
        <v>730</v>
      </c>
      <c r="C155" s="10" t="s">
        <v>768</v>
      </c>
      <c r="D155" s="4">
        <v>8.6999999999999993</v>
      </c>
      <c r="E155" s="4">
        <f t="shared" si="2"/>
        <v>497</v>
      </c>
      <c r="F155" s="4" t="s">
        <v>769</v>
      </c>
      <c r="G155" s="4" t="s">
        <v>55</v>
      </c>
      <c r="H155" s="9" t="s">
        <v>56</v>
      </c>
      <c r="I155" s="4" t="s">
        <v>733</v>
      </c>
      <c r="J155" s="4" t="s">
        <v>58</v>
      </c>
      <c r="K155" s="7" t="s">
        <v>734</v>
      </c>
      <c r="L155" s="7" t="s">
        <v>60</v>
      </c>
      <c r="M155" s="9" t="s">
        <v>770</v>
      </c>
    </row>
    <row r="156" spans="1:13" ht="16" x14ac:dyDescent="0.2">
      <c r="A156" s="4" t="s">
        <v>771</v>
      </c>
      <c r="B156" s="4" t="s">
        <v>772</v>
      </c>
      <c r="C156" s="4" t="s">
        <v>709</v>
      </c>
      <c r="D156" s="4">
        <v>10.7</v>
      </c>
      <c r="E156" s="4">
        <f t="shared" si="2"/>
        <v>871</v>
      </c>
      <c r="F156" s="4" t="s">
        <v>773</v>
      </c>
      <c r="G156" s="4" t="s">
        <v>55</v>
      </c>
      <c r="H156" s="4" t="s">
        <v>697</v>
      </c>
      <c r="I156" s="4" t="s">
        <v>774</v>
      </c>
      <c r="J156" s="4" t="s">
        <v>58</v>
      </c>
      <c r="K156" s="7" t="s">
        <v>699</v>
      </c>
      <c r="L156" s="7" t="s">
        <v>60</v>
      </c>
      <c r="M156" s="8" t="s">
        <v>775</v>
      </c>
    </row>
    <row r="157" spans="1:13" ht="16" x14ac:dyDescent="0.2">
      <c r="A157" s="4" t="s">
        <v>776</v>
      </c>
      <c r="B157" s="4" t="s">
        <v>777</v>
      </c>
      <c r="C157" s="4" t="s">
        <v>709</v>
      </c>
      <c r="D157" s="4">
        <v>12</v>
      </c>
      <c r="E157" s="4">
        <f t="shared" si="2"/>
        <v>1093</v>
      </c>
      <c r="F157" s="4" t="s">
        <v>579</v>
      </c>
      <c r="G157" s="4" t="s">
        <v>55</v>
      </c>
      <c r="H157" s="4" t="s">
        <v>697</v>
      </c>
      <c r="I157" s="4" t="s">
        <v>774</v>
      </c>
      <c r="J157" s="4" t="s">
        <v>58</v>
      </c>
      <c r="K157" s="7" t="s">
        <v>699</v>
      </c>
      <c r="L157" s="7" t="s">
        <v>60</v>
      </c>
      <c r="M157" s="8" t="s">
        <v>778</v>
      </c>
    </row>
    <row r="158" spans="1:13" ht="16" x14ac:dyDescent="0.2">
      <c r="A158" s="4" t="s">
        <v>779</v>
      </c>
      <c r="B158" s="4" t="s">
        <v>777</v>
      </c>
      <c r="C158" s="4" t="s">
        <v>709</v>
      </c>
      <c r="D158" s="4">
        <v>13.7</v>
      </c>
      <c r="E158" s="4">
        <f t="shared" si="2"/>
        <v>1054</v>
      </c>
      <c r="F158" s="4" t="s">
        <v>579</v>
      </c>
      <c r="G158" s="4" t="s">
        <v>55</v>
      </c>
      <c r="H158" s="4" t="s">
        <v>697</v>
      </c>
      <c r="I158" s="4" t="s">
        <v>774</v>
      </c>
      <c r="J158" s="4" t="s">
        <v>58</v>
      </c>
      <c r="K158" s="7" t="s">
        <v>699</v>
      </c>
      <c r="L158" s="7" t="s">
        <v>60</v>
      </c>
      <c r="M158" s="8" t="s">
        <v>780</v>
      </c>
    </row>
    <row r="159" spans="1:13" ht="16" x14ac:dyDescent="0.2">
      <c r="A159" s="4" t="s">
        <v>781</v>
      </c>
      <c r="B159" s="4" t="s">
        <v>782</v>
      </c>
      <c r="C159" s="4" t="s">
        <v>783</v>
      </c>
      <c r="D159" s="4">
        <v>8.3000000000000007</v>
      </c>
      <c r="E159" s="4">
        <f t="shared" si="2"/>
        <v>708</v>
      </c>
      <c r="F159" s="4" t="s">
        <v>784</v>
      </c>
      <c r="G159" s="4" t="s">
        <v>55</v>
      </c>
      <c r="H159" s="4" t="s">
        <v>665</v>
      </c>
      <c r="I159" s="4" t="s">
        <v>785</v>
      </c>
      <c r="J159" s="4" t="s">
        <v>58</v>
      </c>
      <c r="K159" s="7" t="s">
        <v>786</v>
      </c>
      <c r="L159" s="7" t="s">
        <v>60</v>
      </c>
      <c r="M159" s="9" t="s">
        <v>787</v>
      </c>
    </row>
    <row r="160" spans="1:13" ht="16" x14ac:dyDescent="0.2">
      <c r="A160" s="4" t="s">
        <v>788</v>
      </c>
      <c r="B160" s="4" t="s">
        <v>782</v>
      </c>
      <c r="C160" s="4" t="s">
        <v>783</v>
      </c>
      <c r="D160" s="4">
        <v>8.5</v>
      </c>
      <c r="E160" s="4">
        <f t="shared" si="2"/>
        <v>757</v>
      </c>
      <c r="F160" s="4" t="s">
        <v>789</v>
      </c>
      <c r="G160" s="4" t="s">
        <v>55</v>
      </c>
      <c r="H160" s="4" t="s">
        <v>665</v>
      </c>
      <c r="I160" s="4" t="s">
        <v>785</v>
      </c>
      <c r="J160" s="4" t="s">
        <v>58</v>
      </c>
      <c r="K160" s="7" t="s">
        <v>786</v>
      </c>
      <c r="L160" s="7" t="s">
        <v>60</v>
      </c>
      <c r="M160" s="9" t="s">
        <v>790</v>
      </c>
    </row>
    <row r="161" spans="1:13" ht="16" x14ac:dyDescent="0.2">
      <c r="A161" s="4" t="s">
        <v>791</v>
      </c>
      <c r="B161" s="4" t="s">
        <v>782</v>
      </c>
      <c r="C161" s="4" t="s">
        <v>783</v>
      </c>
      <c r="D161" s="4">
        <v>9.3000000000000007</v>
      </c>
      <c r="E161" s="4">
        <f t="shared" si="2"/>
        <v>767</v>
      </c>
      <c r="F161" s="4" t="s">
        <v>792</v>
      </c>
      <c r="G161" s="4" t="s">
        <v>55</v>
      </c>
      <c r="H161" s="4" t="s">
        <v>665</v>
      </c>
      <c r="I161" s="4" t="s">
        <v>785</v>
      </c>
      <c r="J161" s="4" t="s">
        <v>58</v>
      </c>
      <c r="K161" s="7" t="s">
        <v>786</v>
      </c>
      <c r="L161" s="7" t="s">
        <v>60</v>
      </c>
      <c r="M161" s="9" t="s">
        <v>793</v>
      </c>
    </row>
    <row r="162" spans="1:13" ht="16" x14ac:dyDescent="0.2">
      <c r="A162" s="4" t="s">
        <v>794</v>
      </c>
      <c r="B162" s="4" t="s">
        <v>795</v>
      </c>
      <c r="C162" s="10" t="s">
        <v>796</v>
      </c>
      <c r="D162" s="4">
        <v>8.8000000000000007</v>
      </c>
      <c r="E162" s="4">
        <f t="shared" si="2"/>
        <v>639</v>
      </c>
      <c r="F162" s="4" t="s">
        <v>797</v>
      </c>
      <c r="G162" s="4" t="s">
        <v>798</v>
      </c>
      <c r="H162" s="4" t="s">
        <v>799</v>
      </c>
      <c r="I162" s="4" t="s">
        <v>800</v>
      </c>
      <c r="J162" s="4" t="s">
        <v>58</v>
      </c>
      <c r="K162" s="7" t="s">
        <v>801</v>
      </c>
      <c r="L162" s="7" t="s">
        <v>60</v>
      </c>
      <c r="M162" s="4" t="s">
        <v>802</v>
      </c>
    </row>
    <row r="163" spans="1:13" ht="16" x14ac:dyDescent="0.2">
      <c r="A163" s="11" t="s">
        <v>803</v>
      </c>
      <c r="B163" s="11" t="s">
        <v>795</v>
      </c>
      <c r="C163" s="12" t="s">
        <v>804</v>
      </c>
      <c r="D163" s="11">
        <v>9.4</v>
      </c>
      <c r="E163" s="11">
        <f t="shared" si="2"/>
        <v>642</v>
      </c>
      <c r="F163" s="11" t="s">
        <v>805</v>
      </c>
      <c r="G163" s="11" t="s">
        <v>806</v>
      </c>
      <c r="H163" s="11" t="s">
        <v>799</v>
      </c>
      <c r="I163" s="11" t="s">
        <v>57</v>
      </c>
      <c r="J163" s="11" t="s">
        <v>58</v>
      </c>
      <c r="K163" s="13" t="s">
        <v>801</v>
      </c>
      <c r="L163" s="13" t="s">
        <v>60</v>
      </c>
      <c r="M163" s="11" t="s">
        <v>807</v>
      </c>
    </row>
    <row r="165" spans="1:13" x14ac:dyDescent="0.2">
      <c r="A165" s="14" t="s">
        <v>808</v>
      </c>
    </row>
    <row r="166" spans="1:13" x14ac:dyDescent="0.2">
      <c r="A166" s="15" t="s">
        <v>809</v>
      </c>
    </row>
    <row r="167" spans="1:13" x14ac:dyDescent="0.2">
      <c r="A167" s="15" t="s">
        <v>810</v>
      </c>
    </row>
    <row r="168" spans="1:13" x14ac:dyDescent="0.2">
      <c r="A168" s="15" t="s">
        <v>811</v>
      </c>
    </row>
    <row r="169" spans="1:13" x14ac:dyDescent="0.2">
      <c r="A169" s="15" t="s">
        <v>81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Data 1</vt:lpstr>
    </vt:vector>
  </TitlesOfParts>
  <Company>Helmholtz-Zentrum für Infektionsforschung Gmb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llias, Daphne</dc:creator>
  <cp:lastModifiedBy>Chase Beisel</cp:lastModifiedBy>
  <dcterms:created xsi:type="dcterms:W3CDTF">2020-11-26T11:10:59Z</dcterms:created>
  <dcterms:modified xsi:type="dcterms:W3CDTF">2020-11-26T11:46:34Z</dcterms:modified>
</cp:coreProperties>
</file>